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 drive\KSU\publications\Rpal Antennal Paper\Manuscript_Draft\Emma\Emma edited after male female annotation from FRAN\Rev#1\Submission-Rpal MS\Final submission\Accepted version\Published article\Suppl name change\"/>
    </mc:Choice>
  </mc:AlternateContent>
  <xr:revisionPtr revIDLastSave="0" documentId="13_ncr:1_{9D87F18F-80B9-45FF-8D84-621DC8883F1D}" xr6:coauthVersionLast="47" xr6:coauthVersionMax="47" xr10:uidLastSave="{00000000-0000-0000-0000-000000000000}"/>
  <bookViews>
    <workbookView xWindow="-110" yWindow="-110" windowWidth="19420" windowHeight="10420" firstSheet="2" xr2:uid="{00000000-000D-0000-FFFF-FFFF00000000}"/>
  </bookViews>
  <sheets>
    <sheet name="Title page" sheetId="7" r:id="rId1"/>
    <sheet name="Table S1" sheetId="8" r:id="rId2"/>
    <sheet name="Table S2 OBPs" sheetId="3" r:id="rId3"/>
    <sheet name="Table S3 CSPs" sheetId="2" r:id="rId4"/>
    <sheet name="Table S4 SNMPs" sheetId="1" r:id="rId5"/>
    <sheet name="Table S5 GRs" sheetId="4" r:id="rId6"/>
    <sheet name="Table S6 ORs" sheetId="5" r:id="rId7"/>
    <sheet name="Table S7 IRs" sheetId="6" r:id="rId8"/>
  </sheets>
  <definedNames>
    <definedName name="_xlnm._FilterDatabase" localSheetId="2" hidden="1">'Table S2 OBPs'!$A$2:$O$39</definedName>
    <definedName name="_xlnm._FilterDatabase" localSheetId="3" hidden="1">'Table S3 CSPs'!$B$3:$B$12</definedName>
    <definedName name="_xlnm._FilterDatabase" localSheetId="4" hidden="1">'Table S4 SNMPs'!$B$1:$B$18</definedName>
    <definedName name="_xlnm._FilterDatabase" localSheetId="5" hidden="1">'Table S5 GRs'!$A$2:$L$9</definedName>
    <definedName name="_xlnm._FilterDatabase" localSheetId="6" hidden="1">'Table S6 ORs'!$A$2:$N$65</definedName>
    <definedName name="_xlnm._FilterDatabase" localSheetId="7" hidden="1">'Table S7 IRs'!$A$2:$N$30</definedName>
    <definedName name="_Hlk48728743" localSheetId="2">'Table S2 OBPs'!$A$3</definedName>
    <definedName name="_Hlk48729132" localSheetId="2">'Table S2 OBPs'!$A$6</definedName>
    <definedName name="_Hlk48732449" localSheetId="2">'Table S2 OBPs'!$A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6" i="6" l="1"/>
  <c r="J4" i="6"/>
  <c r="K4" i="6" s="1"/>
  <c r="J5" i="6"/>
  <c r="K5" i="6" s="1"/>
  <c r="J6" i="6"/>
  <c r="J7" i="6"/>
  <c r="K7" i="6" s="1"/>
  <c r="J8" i="6"/>
  <c r="K8" i="6" s="1"/>
  <c r="J9" i="6"/>
  <c r="J10" i="6"/>
  <c r="K10" i="6" s="1"/>
  <c r="J11" i="6"/>
  <c r="J12" i="6"/>
  <c r="K12" i="6" s="1"/>
  <c r="J13" i="6"/>
  <c r="K13" i="6" s="1"/>
  <c r="J14" i="6"/>
  <c r="K14" i="6" s="1"/>
  <c r="J15" i="6"/>
  <c r="K15" i="6" s="1"/>
  <c r="J16" i="6"/>
  <c r="J17" i="6"/>
  <c r="J18" i="6"/>
  <c r="K18" i="6" s="1"/>
  <c r="J19" i="6"/>
  <c r="K19" i="6" s="1"/>
  <c r="J20" i="6"/>
  <c r="K20" i="6" s="1"/>
  <c r="J21" i="6"/>
  <c r="K21" i="6" s="1"/>
  <c r="J22" i="6"/>
  <c r="K22" i="6" s="1"/>
  <c r="J23" i="6"/>
  <c r="K23" i="6" s="1"/>
  <c r="J24" i="6"/>
  <c r="K24" i="6" s="1"/>
  <c r="J25" i="6"/>
  <c r="J26" i="6"/>
  <c r="J27" i="6"/>
  <c r="K27" i="6" s="1"/>
  <c r="J28" i="6"/>
  <c r="K28" i="6" s="1"/>
  <c r="J29" i="6"/>
  <c r="J30" i="6"/>
  <c r="J3" i="6"/>
  <c r="E3" i="6"/>
  <c r="K3" i="6" s="1"/>
  <c r="E30" i="6"/>
  <c r="E29" i="6"/>
  <c r="E26" i="6"/>
  <c r="K26" i="6" s="1"/>
  <c r="E25" i="6"/>
  <c r="K25" i="6" s="1"/>
  <c r="E17" i="6"/>
  <c r="K17" i="6" s="1"/>
  <c r="E11" i="6"/>
  <c r="K11" i="6" s="1"/>
  <c r="E9" i="6"/>
  <c r="K9" i="6" s="1"/>
  <c r="E6" i="6"/>
  <c r="J60" i="5"/>
  <c r="J61" i="5"/>
  <c r="J62" i="5"/>
  <c r="J63" i="5"/>
  <c r="J64" i="5"/>
  <c r="J65" i="5"/>
  <c r="J25" i="5"/>
  <c r="J26" i="5"/>
  <c r="J27" i="5"/>
  <c r="J28" i="5"/>
  <c r="J29" i="5"/>
  <c r="J30" i="5"/>
  <c r="K30" i="5" s="1"/>
  <c r="J31" i="5"/>
  <c r="J32" i="5"/>
  <c r="J33" i="5"/>
  <c r="J34" i="5"/>
  <c r="J35" i="5"/>
  <c r="J36" i="5"/>
  <c r="J37" i="5"/>
  <c r="J38" i="5"/>
  <c r="K38" i="5" s="1"/>
  <c r="J39" i="5"/>
  <c r="J40" i="5"/>
  <c r="J41" i="5"/>
  <c r="J42" i="5"/>
  <c r="J43" i="5"/>
  <c r="J44" i="5"/>
  <c r="J45" i="5"/>
  <c r="J46" i="5"/>
  <c r="K46" i="5" s="1"/>
  <c r="J47" i="5"/>
  <c r="J48" i="5"/>
  <c r="J49" i="5"/>
  <c r="J50" i="5"/>
  <c r="J51" i="5"/>
  <c r="J52" i="5"/>
  <c r="J53" i="5"/>
  <c r="J54" i="5"/>
  <c r="K54" i="5" s="1"/>
  <c r="J55" i="5"/>
  <c r="J56" i="5"/>
  <c r="J57" i="5"/>
  <c r="J58" i="5"/>
  <c r="J24" i="5"/>
  <c r="J4" i="5"/>
  <c r="J5" i="5"/>
  <c r="J6" i="5"/>
  <c r="K6" i="5" s="1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K22" i="5" s="1"/>
  <c r="J3" i="5"/>
  <c r="F46" i="5"/>
  <c r="F47" i="5"/>
  <c r="K47" i="5" s="1"/>
  <c r="F48" i="5"/>
  <c r="K48" i="5" s="1"/>
  <c r="F49" i="5"/>
  <c r="F50" i="5"/>
  <c r="K50" i="5" s="1"/>
  <c r="F51" i="5"/>
  <c r="K51" i="5" s="1"/>
  <c r="F52" i="5"/>
  <c r="K52" i="5" s="1"/>
  <c r="F53" i="5"/>
  <c r="K53" i="5" s="1"/>
  <c r="F54" i="5"/>
  <c r="F55" i="5"/>
  <c r="K55" i="5" s="1"/>
  <c r="F56" i="5"/>
  <c r="K56" i="5" s="1"/>
  <c r="F57" i="5"/>
  <c r="F58" i="5"/>
  <c r="K58" i="5" s="1"/>
  <c r="F59" i="5"/>
  <c r="F60" i="5"/>
  <c r="K60" i="5" s="1"/>
  <c r="F61" i="5"/>
  <c r="K61" i="5" s="1"/>
  <c r="F62" i="5"/>
  <c r="K62" i="5" s="1"/>
  <c r="F63" i="5"/>
  <c r="F64" i="5"/>
  <c r="K64" i="5" s="1"/>
  <c r="F65" i="5"/>
  <c r="K65" i="5" s="1"/>
  <c r="F45" i="5"/>
  <c r="K45" i="5" s="1"/>
  <c r="F43" i="5"/>
  <c r="K43" i="5" s="1"/>
  <c r="F24" i="5"/>
  <c r="K24" i="5" s="1"/>
  <c r="F25" i="5"/>
  <c r="K25" i="5" s="1"/>
  <c r="F26" i="5"/>
  <c r="K26" i="5" s="1"/>
  <c r="F27" i="5"/>
  <c r="K27" i="5" s="1"/>
  <c r="F28" i="5"/>
  <c r="K28" i="5" s="1"/>
  <c r="F29" i="5"/>
  <c r="K29" i="5" s="1"/>
  <c r="F30" i="5"/>
  <c r="F31" i="5"/>
  <c r="F32" i="5"/>
  <c r="K32" i="5" s="1"/>
  <c r="F33" i="5"/>
  <c r="K33" i="5" s="1"/>
  <c r="F34" i="5"/>
  <c r="K34" i="5" s="1"/>
  <c r="F35" i="5"/>
  <c r="K35" i="5" s="1"/>
  <c r="F36" i="5"/>
  <c r="K36" i="5" s="1"/>
  <c r="F37" i="5"/>
  <c r="K37" i="5" s="1"/>
  <c r="F38" i="5"/>
  <c r="F39" i="5"/>
  <c r="F40" i="5"/>
  <c r="K40" i="5" s="1"/>
  <c r="F41" i="5"/>
  <c r="K41" i="5" s="1"/>
  <c r="F42" i="5"/>
  <c r="K42" i="5" s="1"/>
  <c r="F23" i="5"/>
  <c r="F21" i="5"/>
  <c r="K21" i="5" s="1"/>
  <c r="F19" i="5"/>
  <c r="K19" i="5" s="1"/>
  <c r="F18" i="5"/>
  <c r="K18" i="5" s="1"/>
  <c r="F17" i="5"/>
  <c r="F16" i="5"/>
  <c r="K16" i="5" s="1"/>
  <c r="F14" i="5"/>
  <c r="F13" i="5"/>
  <c r="K13" i="5" s="1"/>
  <c r="F4" i="5"/>
  <c r="K4" i="5" s="1"/>
  <c r="F5" i="5"/>
  <c r="K5" i="5" s="1"/>
  <c r="F6" i="5"/>
  <c r="F7" i="5"/>
  <c r="F8" i="5"/>
  <c r="K8" i="5" s="1"/>
  <c r="F9" i="5"/>
  <c r="F10" i="5"/>
  <c r="K10" i="5" s="1"/>
  <c r="F11" i="5"/>
  <c r="K11" i="5" s="1"/>
  <c r="F3" i="5"/>
  <c r="K3" i="5" s="1"/>
  <c r="J59" i="5"/>
  <c r="J23" i="5"/>
  <c r="F44" i="5"/>
  <c r="K44" i="5" s="1"/>
  <c r="F22" i="5"/>
  <c r="F20" i="5"/>
  <c r="K20" i="5" s="1"/>
  <c r="F15" i="5"/>
  <c r="K15" i="5" s="1"/>
  <c r="F12" i="5"/>
  <c r="K12" i="5" s="1"/>
  <c r="I5" i="4"/>
  <c r="H5" i="4"/>
  <c r="H6" i="4"/>
  <c r="I6" i="4" s="1"/>
  <c r="H7" i="4"/>
  <c r="I7" i="4" s="1"/>
  <c r="H8" i="4"/>
  <c r="I8" i="4" s="1"/>
  <c r="H9" i="4"/>
  <c r="I9" i="4" s="1"/>
  <c r="H3" i="4"/>
  <c r="I3" i="4" s="1"/>
  <c r="E4" i="1"/>
  <c r="H4" i="1" s="1"/>
  <c r="E5" i="1"/>
  <c r="H5" i="1" s="1"/>
  <c r="E6" i="1"/>
  <c r="H6" i="1" s="1"/>
  <c r="E3" i="1"/>
  <c r="H3" i="1" s="1"/>
  <c r="J4" i="2"/>
  <c r="J5" i="2"/>
  <c r="J6" i="2"/>
  <c r="J7" i="2"/>
  <c r="J8" i="2"/>
  <c r="J9" i="2"/>
  <c r="J10" i="2"/>
  <c r="J11" i="2"/>
  <c r="J12" i="2"/>
  <c r="J3" i="2"/>
  <c r="F4" i="2"/>
  <c r="K4" i="2" s="1"/>
  <c r="F5" i="2"/>
  <c r="K5" i="2" s="1"/>
  <c r="F6" i="2"/>
  <c r="F7" i="2"/>
  <c r="F8" i="2"/>
  <c r="K8" i="2" s="1"/>
  <c r="F9" i="2"/>
  <c r="K9" i="2" s="1"/>
  <c r="F10" i="2"/>
  <c r="K10" i="2" s="1"/>
  <c r="F11" i="2"/>
  <c r="K11" i="2" s="1"/>
  <c r="F12" i="2"/>
  <c r="K12" i="2" s="1"/>
  <c r="F3" i="2"/>
  <c r="K3" i="2" s="1"/>
  <c r="K21" i="3"/>
  <c r="K22" i="3"/>
  <c r="K23" i="3"/>
  <c r="L23" i="3" s="1"/>
  <c r="K24" i="3"/>
  <c r="K25" i="3"/>
  <c r="K26" i="3"/>
  <c r="K27" i="3"/>
  <c r="K28" i="3"/>
  <c r="K29" i="3"/>
  <c r="K30" i="3"/>
  <c r="K31" i="3"/>
  <c r="L31" i="3" s="1"/>
  <c r="K32" i="3"/>
  <c r="K33" i="3"/>
  <c r="K34" i="3"/>
  <c r="K35" i="3"/>
  <c r="K36" i="3"/>
  <c r="K37" i="3"/>
  <c r="K38" i="3"/>
  <c r="K39" i="3"/>
  <c r="K15" i="3"/>
  <c r="L15" i="3" s="1"/>
  <c r="K16" i="3"/>
  <c r="K17" i="3"/>
  <c r="K18" i="3"/>
  <c r="K19" i="3"/>
  <c r="L19" i="3" s="1"/>
  <c r="K14" i="3"/>
  <c r="K11" i="3"/>
  <c r="L11" i="3" s="1"/>
  <c r="K12" i="3"/>
  <c r="L12" i="3" s="1"/>
  <c r="K13" i="3"/>
  <c r="K9" i="3"/>
  <c r="K4" i="3"/>
  <c r="K5" i="3"/>
  <c r="K6" i="3"/>
  <c r="K7" i="3"/>
  <c r="F29" i="3"/>
  <c r="F30" i="3"/>
  <c r="L30" i="3" s="1"/>
  <c r="F31" i="3"/>
  <c r="F32" i="3"/>
  <c r="L32" i="3" s="1"/>
  <c r="F33" i="3"/>
  <c r="L33" i="3" s="1"/>
  <c r="F34" i="3"/>
  <c r="L34" i="3" s="1"/>
  <c r="F35" i="3"/>
  <c r="L35" i="3" s="1"/>
  <c r="F36" i="3"/>
  <c r="L36" i="3" s="1"/>
  <c r="F37" i="3"/>
  <c r="F38" i="3"/>
  <c r="L38" i="3" s="1"/>
  <c r="F39" i="3"/>
  <c r="L39" i="3" s="1"/>
  <c r="F28" i="3"/>
  <c r="L28" i="3" s="1"/>
  <c r="F20" i="3"/>
  <c r="L20" i="3" s="1"/>
  <c r="F21" i="3"/>
  <c r="F22" i="3"/>
  <c r="L22" i="3" s="1"/>
  <c r="F23" i="3"/>
  <c r="F24" i="3"/>
  <c r="L24" i="3" s="1"/>
  <c r="F25" i="3"/>
  <c r="L25" i="3" s="1"/>
  <c r="F26" i="3"/>
  <c r="L26" i="3" s="1"/>
  <c r="F18" i="3"/>
  <c r="L18" i="3" s="1"/>
  <c r="F13" i="3"/>
  <c r="L13" i="3" s="1"/>
  <c r="F10" i="3"/>
  <c r="F9" i="3"/>
  <c r="L9" i="3" s="1"/>
  <c r="F4" i="3"/>
  <c r="L4" i="3" s="1"/>
  <c r="F5" i="3"/>
  <c r="L5" i="3" s="1"/>
  <c r="F6" i="3"/>
  <c r="L6" i="3" s="1"/>
  <c r="F7" i="3"/>
  <c r="F3" i="3"/>
  <c r="L3" i="3" s="1"/>
  <c r="K10" i="3"/>
  <c r="K3" i="3"/>
  <c r="F27" i="3"/>
  <c r="L27" i="3" s="1"/>
  <c r="F17" i="3"/>
  <c r="L17" i="3" s="1"/>
  <c r="F16" i="3"/>
  <c r="L16" i="3" s="1"/>
  <c r="F14" i="3"/>
  <c r="L14" i="3" s="1"/>
  <c r="K8" i="3"/>
  <c r="F8" i="3"/>
  <c r="L10" i="3" l="1"/>
  <c r="K29" i="6"/>
  <c r="K23" i="5"/>
  <c r="K63" i="5"/>
  <c r="K17" i="5"/>
  <c r="K9" i="5"/>
  <c r="K57" i="5"/>
  <c r="K49" i="5"/>
  <c r="K30" i="6"/>
  <c r="K7" i="2"/>
  <c r="K6" i="6"/>
  <c r="K14" i="5"/>
  <c r="K7" i="5"/>
  <c r="K39" i="5"/>
  <c r="K31" i="5"/>
  <c r="K6" i="2"/>
  <c r="K59" i="5"/>
  <c r="L7" i="3"/>
  <c r="L37" i="3"/>
  <c r="L29" i="3"/>
  <c r="L21" i="3"/>
  <c r="L8" i="3"/>
</calcChain>
</file>

<file path=xl/sharedStrings.xml><?xml version="1.0" encoding="utf-8"?>
<sst xmlns="http://schemas.openxmlformats.org/spreadsheetml/2006/main" count="998" uniqueCount="745">
  <si>
    <t>Gene Name</t>
  </si>
  <si>
    <t>Gene Length</t>
  </si>
  <si>
    <t>Predicted Protein Sequence</t>
  </si>
  <si>
    <t>RpalSNMP1</t>
  </si>
  <si>
    <t>RpalSNMP2</t>
  </si>
  <si>
    <t>RpalSNMP3</t>
  </si>
  <si>
    <t>RpalSNMP4</t>
  </si>
  <si>
    <t>Female_contig_766</t>
  </si>
  <si>
    <t>Male_contig_101</t>
  </si>
  <si>
    <t>Female_contig_515</t>
  </si>
  <si>
    <t>Male_contig_2225</t>
  </si>
  <si>
    <t>Male_contig_39228</t>
  </si>
  <si>
    <t>MISPKTVLVIGCVMFLVCLLTQLWLFDIILRIGVRDQTSLRKRNEIRQIYLKIPFPLHFQVYFFNVTNPDEVQKGAKPILNQLGPFCYDEYVEKVDVVDNSAEDSLTYTPYSVFSFNQERSGNLSDEDTVTIIHPLIVGMVNQVLRDSPVYASIVNKSLPEIFDKPESIFLTAKVRDILFDGMEINCKSKDFSVSAVCMQLKLQIPGIXXXXXXXXXXXXXXXXXXXXXXXTWVACWRSMDRRKSKFGIRKSVIDSTVPTDGYFLRY*</t>
  </si>
  <si>
    <t>PYNSLLFQVESISKDFLPILDGSLLNIFNETNGLFIKTTVKEFLFSGIKFCKNASRSSDFTVRAICAQIKGKTKETKQIKFVSDYLSYATLDYKNNTYQGYFTVKSGQKNEYEAAVLVKHQNKTTIDVWTNGENSTCNTVGGVTTVFPPNIKNNMYFETFSEDICRSIKLNFSGTEYIERIKGYKFSALNSTFRKGEDNYCFCLNKTVDSDGTYECFDGLLDLTTCQGAPVLVS</t>
  </si>
  <si>
    <t>RpalCSP1</t>
  </si>
  <si>
    <t>RpalCSP2</t>
  </si>
  <si>
    <t>RpalCSP3</t>
  </si>
  <si>
    <t>RpalCSP4</t>
  </si>
  <si>
    <t>RpalCSP5</t>
  </si>
  <si>
    <t>RpalCSP6</t>
  </si>
  <si>
    <t>RpalCSP7</t>
  </si>
  <si>
    <t>RpalCSP8</t>
  </si>
  <si>
    <t>RpalCSP9</t>
  </si>
  <si>
    <t>RpalCSP10</t>
  </si>
  <si>
    <t>Male_contig_117</t>
  </si>
  <si>
    <t>Female_contig_420</t>
  </si>
  <si>
    <t>Male_contig_2506</t>
  </si>
  <si>
    <t>Female_contig_2086</t>
  </si>
  <si>
    <t>Female_contig_1068</t>
  </si>
  <si>
    <t>Male_contig_182</t>
  </si>
  <si>
    <t>Female_contig_12138</t>
  </si>
  <si>
    <t>Female_contig_8729</t>
  </si>
  <si>
    <t>Female_contig_20191</t>
  </si>
  <si>
    <t>MDNSCKSIYNRNLHGPNNSNISITMKSTTLLICLVVVLSVSYGKPADDMYTSKYDNINLDEILNSDRLLANYMNCLLDKGKCTSEAAELKKNIPDALENGCEKCNEKQKNAGEKALRFLIENKRDYFDQLEKKYDPEGKYRARYEKDIEAKGIKL</t>
  </si>
  <si>
    <t>MKSFVLSFAVLVALVGLTLAKPADQYTTKYDNVDLDQILKSDRLLRNYLNCLLEKGKCTPDGAELKRVLPDALETECSKCNDKQKDGARKVIHYLIDNKRPWWNELAVKYDSDGVYLKKYEAEAKKENIKL</t>
  </si>
  <si>
    <t>MTTHTDKITCCLTVVTTLLLFLSFTKAADDKYSSKFDSINIDEILNSERLLKNYVNCLMERGPCTAEGTELKRILPEALENDCLKCTDVQKEKGNKIIMYLAKNKKSIWKEMEEKYDPNGIYRIKYQEIHGVDLENL</t>
  </si>
  <si>
    <t>MKLFVICVVAFAAAVLAEDSKYTTKYDNVDLDEIIKSDRLMKNYVNCLLEKGKCTPDGAELKKVLPDALHSDCTKCSETQKKGSRKIIRHLIDNKPDWWKELEAKYDKEGTYKKKYKEELAKEGIKL</t>
  </si>
  <si>
    <t>MMLKYFLSIFLLGNILKKSVGIETEIIYTTKYDDIDMDDVINNERLLKNYVNCLLDKGPCTPDGLELKRVMPDAINNDCKKCSDKQKEKTQYMVKHLIDNRPEYWQPLQDKYDPEGMYKEKKSREATSSGEDAN</t>
  </si>
  <si>
    <t>MSVKFSLVFLWTIVAVLDQKPVIGIPLERVERETDMYTTKYDNIDVDAILASKRLLKNYVNCLLDKGPCTNDGKTLKQYLPDALETECSKCSPTQKKIAGKVFSELLLNHRPEWEELTKKYDPEGNFQKKYLDESEDYSDLEDA</t>
  </si>
  <si>
    <t>RPSRSRLVNYSQRILPEALQSNCGRCTEKQKVVALRAIKRLKKEYPKMWAELSNQWDPEDVFVKRFEYTSGQVMPAKPVTESVVIINRFGSDDEHTDNTIDGTFSPVKNPKTDSSTTQNPKPHNDFTRSPSSSSSKPPVIISSSLRTPTSKAPPSSSKKSPASTSPASIPGLIPLNTFFTNSPIPIRPITKINLGSNIDATVSDIVRGLGAISTRVLETGAEVAEVVFKNLAKPLNIK</t>
  </si>
  <si>
    <t>MSPIAFFVVILTVFVVCQCETTRAPISDEALEKTLSDKRYLQRQLKCALGEAPCDPVGRRIKSIAPLVLRGSCPQCTDKEQKQIKKVLAYVQVNYPKEWNKMLQQYASG</t>
  </si>
  <si>
    <t>MNSLTLLVAIGLIIGLSHGQQYTSKFDNLNIDNILSNDRILKNYIKCILDEGPCTEEGRQLRKHIPEALTTQCVKCTDAQKKIVKKGSLHLMQKKPEDWKRISNKFDPEGKYTSTFQGFLKNN</t>
  </si>
  <si>
    <t>MHFAVWVVLLVVINACLAQNAAYTSKYDNVDVDKILKNDRVLSNYIKCLMEEGPCTPEGRELKKTLPDALASGCSKCNEKQKANTEKVIKYLMNKKTKEWERLSKKYDPEGVYKQKYEHLVKSA</t>
  </si>
  <si>
    <t>RpalOBP1</t>
  </si>
  <si>
    <t>RpalOBP3</t>
  </si>
  <si>
    <t>RpalOBP2</t>
  </si>
  <si>
    <t>RpalOBP5</t>
  </si>
  <si>
    <t>RpalOBP6</t>
  </si>
  <si>
    <t>RpalOBP7</t>
  </si>
  <si>
    <t>RpalOBP8</t>
  </si>
  <si>
    <t>RpalOBP9</t>
  </si>
  <si>
    <t>RpalOBP10</t>
  </si>
  <si>
    <t>RpalOBP11</t>
  </si>
  <si>
    <t>RpalOBP12</t>
  </si>
  <si>
    <t>RpalOBP13</t>
  </si>
  <si>
    <t>RpalOBP14</t>
  </si>
  <si>
    <t>RpalOBP15</t>
  </si>
  <si>
    <t>RpalOBP17</t>
  </si>
  <si>
    <t>RpalOBP18</t>
  </si>
  <si>
    <t>RpalOBP20</t>
  </si>
  <si>
    <t>RpalOBP21</t>
  </si>
  <si>
    <t>RpalOBP22</t>
  </si>
  <si>
    <t>RpalOBP23</t>
  </si>
  <si>
    <t>RpalOBP24</t>
  </si>
  <si>
    <t>RpalOBP25</t>
  </si>
  <si>
    <t>RpalOBP26</t>
  </si>
  <si>
    <t>RpalOBP27</t>
  </si>
  <si>
    <t>RpalOBP28</t>
  </si>
  <si>
    <t>RpalOBP29</t>
  </si>
  <si>
    <t>RpalOBP30</t>
  </si>
  <si>
    <t>RpalOBP31</t>
  </si>
  <si>
    <t>Male_contig_563</t>
  </si>
  <si>
    <t>Female_contig_246</t>
  </si>
  <si>
    <t>Female_contig_934</t>
  </si>
  <si>
    <t>Male_contig_257</t>
  </si>
  <si>
    <t>Male_contig_344</t>
  </si>
  <si>
    <t>Female_contig_12854</t>
  </si>
  <si>
    <t>Male_contig_2198</t>
  </si>
  <si>
    <t>Male_contig_5679</t>
  </si>
  <si>
    <t>Female_contig_5873</t>
  </si>
  <si>
    <t>Female_contig_6675</t>
  </si>
  <si>
    <t>Female_contig_4922</t>
  </si>
  <si>
    <t>Female_contig_9637</t>
  </si>
  <si>
    <t>Male_contig_5187</t>
  </si>
  <si>
    <t>Female_contig_10231</t>
  </si>
  <si>
    <t>Female_contig_10286</t>
  </si>
  <si>
    <t>Male_contig_13760</t>
  </si>
  <si>
    <t>Male_contig_10466</t>
  </si>
  <si>
    <t>Male_contig_7114</t>
  </si>
  <si>
    <t>Male_contig_17665</t>
  </si>
  <si>
    <t>Female_contig_35105</t>
  </si>
  <si>
    <t>Male_contig_43627</t>
  </si>
  <si>
    <t>KITDAQRDPQRQKIIDFHADCLDAHGVDEEAMIEALDGNPPEDDSFYLHLFCAAKKAKVMDENGNVNVENFHIDMAHVIDEHNMENIHNIIKKCLVQKEDVLTTLRAAVQCFVNENHNL*</t>
  </si>
  <si>
    <t>VRTPPSNDSFGQETPTENFPNMKKKKKNKKQKKKKKKKKKIIPYLNQTLKMSSFLKQVVLFTVLAVATAKFDDSIISDDIKKLLKGLHDVCVGKIGVEEALIENLKNAEFTEDDKLKCYVHCLLVQVGAMDLAGHIDAEAAIELIPEQIRVSVIQEANKCAKDKEKIEDHCSRAFATIKCLHDVNPDIYYMF*</t>
  </si>
  <si>
    <t>MKVFLSIVALISIVVCVIADLSDEQKQKVIAYGKECIGESGVDKELVHKARQGTFSDDAKLKSFTFCISKKIGFQNDNGDAQVDVIKQKLSGAINDADAADKLIAKCLEKKATPEETAYQTFKCYYENTPTHLSIF*</t>
  </si>
  <si>
    <t>MFKTLTIFLAVYLPYIACISDEMKELAQQLHNTCVSETGTTEDAITNARAGTFTDDEKFKCYLKCLLDQMAIVDEEGRIDVEAMIAVLPEEFQDSLPPVIRKCDTIIGANACDNIWLTQQCYYKENPEHYFLI*</t>
  </si>
  <si>
    <t>MYVWGKFIFCLCIVFGCRALQDVLPKKCDIPATAPKRIEEVINICQDEIKIVILSEALEALNINEEKSRAKRSAFSPDEKRIAGCLLQCVYRKLDAVNEHGYPLEEGLVTLYTEGVTQKEYVLATRQAVNTCLTNVQKTYSITPHSIQESKVCEVAYDVFECVSDEVAKYCGQSP*</t>
  </si>
  <si>
    <t>MGKKFALGCAQPSLFFLFDLRRLMGHHLNVILSRMKPLVVFCAVLGVLQVWGAPLNNEQKDKLKAYHQDCLAQSKVDEEIVKQSRKTGTPSDDPAFKTYLNCFSQKVGFQNADGVVQKEVFEQKIGKNLEDKDLLKKLVDECAVDKENAVETSFXXXXXXXAQKVNLIHKDCAAQFNFDEQEIENARKQNTIFNDEKYQPYFYCFLKKQGFLNEEGQVNKDGFVKNLGQVIDDKAVLDGLVSKCALQQESPESXXXXXXXXXPSLRRTLPQGNSSF*</t>
  </si>
  <si>
    <t>MKILIAFSAILLVVLADEHEHHHRPEDVHGLGKVHKNCQNNADTKVDNEVFQKLHRKEPVDLPANFGKHMLCMLQGIGAVTAEGHISKDGIKTHIQHVVHDESKVSHILNECAVAKDTPEQTSIDLDACLRKHHVFGAPGGGHSQHHH*</t>
  </si>
  <si>
    <t>MKNLLFGAFVLCTWLLDYVQPAPPPTFQLPSEEERNRIALKCIDEVKIEKSIIEEVLKTQILPHNDNKYKKYLECSYKKQGFLSLDGSRMLYDNLFFFLSEFYKVADLDALEHCKYIESKDPGDLCFQNLSCILDALRILEADNGEEENSVQ*</t>
  </si>
  <si>
    <t>TTANMKWSIGIVLCLILSTVLALTAEESKEKFKKAHEKCNADAATKLDSEELKAYKSDKVVGKSLKVHALCVSKSLGWQQPDGKIDKPLVKEKITNFYTDKEQVEKIYSECLVEHDDEAETAFHLFKCYKKYF</t>
  </si>
  <si>
    <t>MKLLVVLLIVSVTVAQIMLSPEVMQMLLTYNNECKTESGASAKMIMSALSGDIEDSPPMRQHLICLGKKLKFMDDQGQLQLDNIRHGLMTLLGDETKVNNAMEKCIIEQETPEETVFHAIKCISSNRNAVMG*</t>
  </si>
  <si>
    <t>PLEVYQCTDYCQRKLIGAMNQLTAVVFFACVAALLASPLEPKPAAARESHQKLRDAHQKCQSNPATAVEESSLRALAQGGAKPANYGAHSLCISKALGWQNEDGSVNTETIKSRAENIFGPSPKLNEIITECAQNQANAEETAIHLTRCYSKYAPRPKGRPPGPHH*</t>
  </si>
  <si>
    <t>MKLLFVVATVIMCIAHEALGELSDEQKQKVISYGKECIAETGVDKELVQKARQGSFADDPKLKAFAFCLSKKIGLQNANGDVQTDVLKEKLSSVVESAETVDSLVSACVQTKGSPEETAFQTFVCYYEKTPTHASIF*</t>
  </si>
  <si>
    <t>MKFVVLLCAVLLLATVVSSKKHHKNNNEVTPKKAFKECQKNAATRIDKQAVKKYKKKEVEVVPQNYGEHLLCVYKAIGFIGEDGAINQDALKKKITKKAQPGQNVDTLLQECGAAKPDAKQTAIDLDSCLTKNNL*</t>
  </si>
  <si>
    <t>MQSVLIGFVFVGLFIAVQSQLPPEAREQLQGHHNACVGQTGVDQNLVNQARQGVFQDDPRLRAFAFCMSRRLGFQNEAGQIQREVLRQRLASLLSADVANQLVTTCLVDRASPEETAASAFRCYYETTPTRIVIF*</t>
  </si>
  <si>
    <t>MKLLIFAVFLLVALFQVKCQTDKQKELLGQHYKHCVEETHVDQNVLQQARAGNFTEDPKLKDHILCITKKIGFQDEAGHLQKEVIQKKLKEAVKGNEDQTKKLMEACAVANEDPKLQAFNAFKCIHQKAKINLL*</t>
  </si>
  <si>
    <t>ILLQVVSTQEHKSKLANFVNQCVAETGVERSTVQNAFQGIFIEDNKFKTFVYCMSKKAGLQNADGHVQLDVFKQNLPDLVDDADEAINLVAKCLGKEGTPEDVALQTFACYYKAKPNRA*</t>
  </si>
  <si>
    <t>KWKPKFLAFMNQCIEETGVEKLTVQNAFQGNFTDDVKLKAFAFCMCKKGGLLNADGQVQLDVLKKQLPDLVEDPDEAMNLIAKCVGKEGTPEDIAFQTFVCYHKNKTNRE*</t>
  </si>
  <si>
    <t>SFKNILALCFVITLTYGHLTPEEQEAKINSQRACMKETGATEEMVRNAFKGEISDAPEFKKHLLCVKKQAGIVDGSGNYNKDALRDTISKYVDDADLINSMIEKCFKVMDSPEETAYEMTKCFASFK*</t>
  </si>
  <si>
    <t>MYHFTTIVFLSCSVGLILAAVDLTPEQRERFFNFQNECMQQSGATDEMILKAFQGKLTDSPAFKDHLVCLGFKSGVVDADGNYHKETLKKEIMMFSDDEDKLDKLLDKCYEKHDTHQETAFKMMQCIFKDHFGHN*</t>
  </si>
  <si>
    <t>MYGIATILLISITCGMIHGNMTPEQRVKFFNFQNECMQETGATDDMVLKAFAGELTDSPVFKNHLVCVGMKGGVMDDAGNLNRDVMKKGIMMFVEDEVKVDAMMDKCDMHYDTKQDTAFNMMKCMFKEHFGA*</t>
  </si>
  <si>
    <t>MNGLLKVSVLVIVVSAISCQEFTEEQKKKILENRKQCIEETKVNPELIEKADQGNFVDDNALKCFTKCFYQKAGFVNDAGEVQLDVVKAKLPPQADKEQALAIVEKCKIKGKDACDTVYLIHKCYFEHTHPELFKKDEPKKEEKKA*</t>
  </si>
  <si>
    <t>EVVKMFGFSFILLNCFAGVLVYGAMTSEQRERFLSFQGECMIESGTNEEMIMNAAMGDMTETPAFKDHLICMGMRNGVIDVEGHYNREALKQEILSFMGMDRDDFKFERMLDTCYVHYDTAQESAYYLMKCMF</t>
  </si>
  <si>
    <t>MFTLLPEQKQFGDDIVKQCLTETSIDKSILEMDKITDDNRDKVGNFALCISKKAGFQDDNGRLQTDAIKETLSLALQNSNQVDTIIKKCFIEKSTGEETALTSLMCFSNELSAN*</t>
  </si>
  <si>
    <t>RNACIPKSKATEEQVEGMHQGMWDLDKRGRCYLQCVLNFYKLQKPDNSLDWEAGIKMLETQAPPSMAPHGIRCMKECKDAAKTLNDKCMAAFEIAKCVYDIDPAQYFWP*</t>
  </si>
  <si>
    <t>VTYGSRNSSNLDRFFQDCKDKSGVTNEDYELIKMKKVPTSPEGICMVDCLFTKLHIMEHGKFNKRGFVVIFSPVVRGNIQKLMKLKDLGELCDTEIKITSR</t>
  </si>
  <si>
    <t>RpalGR1</t>
  </si>
  <si>
    <t>RpalGR2</t>
  </si>
  <si>
    <t>RpalGR3</t>
  </si>
  <si>
    <t>RpalGR4</t>
  </si>
  <si>
    <t>RpalGR5</t>
  </si>
  <si>
    <t>RpalGR6</t>
  </si>
  <si>
    <t>RpalGR7</t>
  </si>
  <si>
    <t>Female_contig_1331</t>
  </si>
  <si>
    <t>Female_contig_2285</t>
  </si>
  <si>
    <t>Male_contig_12577</t>
  </si>
  <si>
    <t>Female_contig_4619</t>
  </si>
  <si>
    <t>Female_contig_28333</t>
  </si>
  <si>
    <t>Male_contig_18998</t>
  </si>
  <si>
    <t>Female_contig_20507</t>
  </si>
  <si>
    <t>MFQSVRNVLYIKSNPKKISFLSTLFKCIRIFSTTPNYNFSTRQVENQIYYFLWGLVMYIFVVLLFIYSSTFHKNFSISTTSKILLLLSNILGCLNLIFSFLGSYLSIKAWENFFQQCFQLESSDVLVVLETVKETFFIFDRTFIFMVSTSFVVVDIVVESILWYDGLSNLIDLFYTVFVYHSSIVCFLVIYVTLYFNDKLVDINTVLVQSSESTEPKMGINKTKHLYNQMANIVDSFNNLFGKQLLLITIVFSIDLLSIWISLYQAKQHNSVSYSMSVIYSVYTVLVQFCLMMSCDKAKRASEKLLVTCLNLQEKYPSTSEEYHELSMFIDKLNNRKITFTAANFFEIHRSTMFAVIGNTTTYFIALVQFGNSS*</t>
  </si>
  <si>
    <t>QVLNWQRTFIWSYTDVFITVISICFRYKLVQLKARVKHLIQIKESNHYIWRNTREQYVSLTQLFLLINKKLSGVILLSFSANIYFILLQIYYILTGQMVGWELVYLLLSFGLIIIRLSYVCFHGGSFIIEVEKIIKLLQSADSSIFNIEIDRFITHAAKHQMVLTGMNFFYITQSLMLKMGTAIMAYELVIIQITMSSNHKM*</t>
  </si>
  <si>
    <t>MLLKYKIWKIMQVSNISLFIAIVIDFYMTYNIWGPVIFSIYAIKTLQCVMFVIVLIVVLGYADIIRLKFADVNIELKWFSEKYFAQKSILANQKARCFNKIKILTEDHSKLCDLLDTFNDMFGSLIFFAVITVISNILWALTVLIYFAVFGTKIGDVTVSNWVFVSTASSIVMTLVEAAFEAYIGEAILQETKKSSVTCYHLLGKLRFGEIEVDENIKLCISTLIRQIEVRKPSIKANGFFVINYRILGFILSQVSTYSIVATQFLLESRSQ*</t>
  </si>
  <si>
    <t>LVFIDQATYLALSVANIVSCVSYYRHGATYIAVICTDWKENFGKVYRRKLQKYEILFYAVVTFLVSIDGLFFLKTVGWKCFKYYIHRDWLFYSLCVIVYILALTIRKITQMFCDINRLLIAISKTYFTHTITKTPNVASISVLIENKLVFYDEKLTDIIKQYNKACDLLEDLNESLGFVILFCVIYIICNIWWCLIVIVEFYIRDTKFNGVDISIWILGVYLXXXXXXXXXXXXXXXXXGAGIFSLHGRP*</t>
  </si>
  <si>
    <t>MLSEANYRIIQPLVYTSRIAGLCPVIFTKIGNYYQVKYSKVLVFYSFAIVFIFGTGTIWGVNADATIDNYRMKKSKTMFIAMCDMAVVIVIALYGILSIPFRMKKFIKLLDIWSEIDSITPIKNYKKYRRHSTRFLLVTLFGFTVLLLSDITYYCFLQGLAKNPVMYLKNYLAYYLLYYVMVFQEIYYWHLIFYTHVRIASLNKNLISEKQNIKSLFKRLFIVEKKTFVNKKVCDGPNDETPKLGKSAANRMIELLKVYGKIKDSVEIINSSASNGVLLLILSCLLHLVVTPYFLLLEIFKGKHSFFMTLQGLWVLGHIGRLLILVEPCQNCLDEYKITSSLISEMALLEFDKETKKLLKHFASQFFYAEINFHACGFFTINRNLLTSVCGAVTTYLVILFQFNGNGVN*</t>
  </si>
  <si>
    <t>RpalOR2</t>
  </si>
  <si>
    <t>RpalOR3</t>
  </si>
  <si>
    <t>RpalOR4</t>
  </si>
  <si>
    <t>RpalOR5</t>
  </si>
  <si>
    <t>RpalOR7</t>
  </si>
  <si>
    <t>RpalOR8</t>
  </si>
  <si>
    <t>RpalOR9</t>
  </si>
  <si>
    <t>RpalOR10</t>
  </si>
  <si>
    <t>RpalOR11</t>
  </si>
  <si>
    <t>RpalOR12</t>
  </si>
  <si>
    <t>RpalOR13</t>
  </si>
  <si>
    <t>RpalOR14</t>
  </si>
  <si>
    <t>RpalOR15</t>
  </si>
  <si>
    <t>RpalOR17</t>
  </si>
  <si>
    <t>RpalOR18</t>
  </si>
  <si>
    <t>RpalOR19</t>
  </si>
  <si>
    <t>RpalOR20</t>
  </si>
  <si>
    <t>RpalOR23</t>
  </si>
  <si>
    <t>RpalOR24</t>
  </si>
  <si>
    <t>RpalOR25</t>
  </si>
  <si>
    <t>RpalOR26</t>
  </si>
  <si>
    <t>RpalOR27</t>
  </si>
  <si>
    <t>RpalOR28</t>
  </si>
  <si>
    <t>RpalOR29</t>
  </si>
  <si>
    <t>RpalOR31</t>
  </si>
  <si>
    <t>RpalOR32</t>
  </si>
  <si>
    <t>RpalOR33</t>
  </si>
  <si>
    <t>RpalOR35</t>
  </si>
  <si>
    <t>RpalOR36</t>
  </si>
  <si>
    <t>RpalOR37</t>
  </si>
  <si>
    <t>RpalOR39</t>
  </si>
  <si>
    <t>RpalOR40</t>
  </si>
  <si>
    <t>RpalOR42</t>
  </si>
  <si>
    <t>RpalOR43</t>
  </si>
  <si>
    <t>RpalOR44</t>
  </si>
  <si>
    <t>RpalOR45</t>
  </si>
  <si>
    <t>RpalOR46</t>
  </si>
  <si>
    <t>RpalOR47</t>
  </si>
  <si>
    <t>RpalOR49</t>
  </si>
  <si>
    <t>RpalOR50</t>
  </si>
  <si>
    <t>RpalOR51</t>
  </si>
  <si>
    <t>RpalOR52</t>
  </si>
  <si>
    <t>RpalOR54</t>
  </si>
  <si>
    <t>RpalOR55</t>
  </si>
  <si>
    <t>RpalOR56</t>
  </si>
  <si>
    <t>RpalOR57</t>
  </si>
  <si>
    <t>RpalOR58</t>
  </si>
  <si>
    <t>RpalOR59</t>
  </si>
  <si>
    <t>RpalOR60</t>
  </si>
  <si>
    <t>RpalOR61</t>
  </si>
  <si>
    <t>RpalOR62</t>
  </si>
  <si>
    <t>RpalOR63</t>
  </si>
  <si>
    <t>Female_contig_353</t>
  </si>
  <si>
    <t>Male_contig_3793</t>
  </si>
  <si>
    <t>Female_contig_544</t>
  </si>
  <si>
    <t>Male_contig_779</t>
  </si>
  <si>
    <t>Male_contig_4532</t>
  </si>
  <si>
    <t>Female_contig_2023</t>
  </si>
  <si>
    <t>Female_contig_6477</t>
  </si>
  <si>
    <t>Female_contig_7426</t>
  </si>
  <si>
    <t>Male_contig_6371</t>
  </si>
  <si>
    <t>Female_contig_7565</t>
  </si>
  <si>
    <t>Male_contig_4924</t>
  </si>
  <si>
    <t>Female_contig_9809</t>
  </si>
  <si>
    <t>Female_contig_4620</t>
  </si>
  <si>
    <t>Male_contig_8707</t>
  </si>
  <si>
    <t>Female_contig_3474</t>
  </si>
  <si>
    <t>Female_contig_10431</t>
  </si>
  <si>
    <t>Female_contig_8242</t>
  </si>
  <si>
    <t>Female_contig_14561</t>
  </si>
  <si>
    <t>Male_contig_8491</t>
  </si>
  <si>
    <t>Male_contig_6438</t>
  </si>
  <si>
    <t>Female_contig_7156</t>
  </si>
  <si>
    <t>Female_contig_48</t>
  </si>
  <si>
    <t>Male_contig_9449</t>
  </si>
  <si>
    <t>Male_contig_10974</t>
  </si>
  <si>
    <t>Male_contig_3047</t>
  </si>
  <si>
    <t>Female_contig_19685</t>
  </si>
  <si>
    <t>Female_contig_10090</t>
  </si>
  <si>
    <t>Male_contig_9693</t>
  </si>
  <si>
    <t>Female_contig_8586</t>
  </si>
  <si>
    <t>Male_contig_8120</t>
  </si>
  <si>
    <t>Female_contig_6356</t>
  </si>
  <si>
    <t>Female_contig_8493</t>
  </si>
  <si>
    <t>Male_contig_10065</t>
  </si>
  <si>
    <t>Male_contig_4693</t>
  </si>
  <si>
    <t>Male_contig_22302</t>
  </si>
  <si>
    <t>Male_contig_10947</t>
  </si>
  <si>
    <t>Male_contig_14914</t>
  </si>
  <si>
    <t>Female_contig_16754</t>
  </si>
  <si>
    <t>Male_contig_22522</t>
  </si>
  <si>
    <t>Female_contig_17877</t>
  </si>
  <si>
    <t>Female_contig_8633</t>
  </si>
  <si>
    <t>Female_contig_12876</t>
  </si>
  <si>
    <t>Female_contig_13949</t>
  </si>
  <si>
    <t>Male_contig_12640</t>
  </si>
  <si>
    <t>Female_contig_5624</t>
  </si>
  <si>
    <t>Female_contig_18978</t>
  </si>
  <si>
    <t>Male_contig_12841</t>
  </si>
  <si>
    <t>Male_contig_17885</t>
  </si>
  <si>
    <t>Male_contig_10887</t>
  </si>
  <si>
    <t>Male_contig_9969</t>
  </si>
  <si>
    <t>Male_contig_11703</t>
  </si>
  <si>
    <t>Female_contig_12409</t>
  </si>
  <si>
    <t>Male_contig_19060</t>
  </si>
  <si>
    <t>Male_contig_12671</t>
  </si>
  <si>
    <t>Female_contig_14271</t>
  </si>
  <si>
    <t>Male_contig_27690</t>
  </si>
  <si>
    <t>Female_contig_21264</t>
  </si>
  <si>
    <t>Male_contig_5661</t>
  </si>
  <si>
    <t>Female_contig_5418</t>
  </si>
  <si>
    <t>Female_contig_19136</t>
  </si>
  <si>
    <t>Male_contig_12256</t>
  </si>
  <si>
    <t>Male_contig_31461</t>
  </si>
  <si>
    <t>MSDNEQLVKLTRLFLIFTGFWIKPLNIRRPWKTLYSVYAALIRILIALIWILLFIELLRLLIQGYDLEIVVSSVGVLISYTRVEMKFVIFVKNNVGSLYRVVMEKEAEIWGSGDDKIKELYVRRVKKCNHFMIALILGTILAVLTLGVTGIIGNNKLIKYNKLYNETLETHLIFQFYFPANKLDHLIWYYTIVAVFSWCSFCYNVASHMIYNNLLIFSAIQLELFRVKVTNAIEGSRSAEENNRGLKKLIVEHVSIIKFISSLNDKAANVLMLEFFLSSMDIASAIANISELTGTELEWRLAFITVLLIQILAITWNANEIKEQSLSIAEGMFISDWYLLNKEGRQMTQIIIMRAQVPLAVTIGPFGPMTTNSALVTLKAAYSYVNLMQ*</t>
  </si>
  <si>
    <t>MMNTFKVTGLVADLMPNIRLIQASGHFMLNYHADNSGALHGLRLGYCCMHLLFVLVQFGCIFGNLVKEKDNVNDLAANTITILFFTHCLTKFVYFAVRSKLFYRTLGIWNQANSHPIFIESNNRYHALALKKMRNLLYIIMIGTIFSASAWTGITFMGESVHYIKDPNNENETISEEIPRLLIKSWYPFNAMSGMPYYIALVFQVYYVLFSLLHANLLDSLFCSWLIFACEQLQHLKEIMKPLMELSASLDTYVPKSADLFKAPNSAHSQDNLIENEYNSKNDELNLKGVYSTRQELGNLTFRSGALQTFGQGGGGVGPNGLTKKQELMVRSAIKYWVERHKHVVRLVTAIGDAYGVALLLHMLTATIMLTLLAYEATKIDGVNVYAATTLGYLLYSLAQVFHFCIFGNRLIEESSSVMEAAYSCHWYDGSEEAKTFVQIVCQQCQKALSISGAKFFTISLDLFASVLGAVVTYFMVLVQLK*</t>
  </si>
  <si>
    <t>MSIYPRSSHLKIPMIYSSLLGIFPVDLMFEGYPFFRKLYAKYSIIMIIYYVFYVITAYMKLYELVIEPDPRLDEISRNLCITLIYTITVIRQVIMKVDKGIRNIIKTIIDNEEYIQGCEDEKIKKIFNDCSNDTTSKCTAYLIILFIITMLYIVRPLFVEGFIQVVGNSTTVIKSLPLSSWFPFDEQVFYMPAYIWHIFDSLIGASFVTYTDILMFSIIVYPTGQLRVLIHVVGNFDSYKQRTKKLYKIKSDDEAAFITFRECIFKHKEIISYVDNFNRTMSTLMVFDFLQSSLQIATILTQILGNDVTLILVLFVGAYFIGMILRLVLYYYYANDVVLLSAHLSVSLWQSNWYEQSSQVQFMMAMFMMRCQKSLKLFIGPFSVMSLDSLISILKATYSYIMLMYGVN*</t>
  </si>
  <si>
    <t>FTAIWPKSKPSIMYNIILLVNLLTAFLLCLSMMINTIYNSYDIVKLSESFVIFITVISSQIKIVLLVYNKKIFLKMLNNLNTENFSNCLWKYSSILENACQFYRNLAYFYKIAVFICIVAYSIFPILENRKLPLDFPFFNDGPFHYPFYVFEMVSLSLAAFNNMSLDLLILGVIYIAAVQLTILNQKLKDTDETVKKRTNSHSEIETLTMLYLNNCCQHYVDIERYINLITELLSIHISVHLGGNVVALFNSALSLMELSLFSIQGLTIISYIVIILFQSAIYCWFGNLIYTESMEINNSCYTIEWYNRGAAVRKTMLILMERAKKPFEIKGCKYITLSLDTLINIIKWSYSGFTVLRSTMQDS*</t>
  </si>
  <si>
    <t>MESRFLLDVSRIFDRNKKILLLCGFWKPEKDSRFRKVYFVYTCIVITLMILFVLPQILYMAANATDINKVSETLYISCCAFVVLIKSVAFYFNVGKAQNIVNEFKTNSLLQVVSGRHLEVVQRTKKIGDILFYLGIFCGTLTQLFWSIKPLLETQRTLPTKGCFPYNSTRTPLFELTNFLQTLTSSFCILHTVNIDSFAVNLILSIGAQCDNMRYNLENLNKFQTRHGVLFKLKVQIQHEHQSFIQEMKNNLKVCVRHYDLIKRMTKMVEDLYHVAFLALIIGGGFIFCTISYQLLIVKIGSTEFFYLLFYLFSMLTQQSAFCILGTQLTSKSEKLFLAATNIPYWIHCDSSFRKMLIIFYISLGKPLILHAGGLIPLSVHALTNVLRTSYSYFTLLRNI*</t>
  </si>
  <si>
    <t>MDNERLIKLTKWHMIAVGFWKFDNQNKAQSKIIHWLYDVYSKSVPVMYFVVLIGLTIESIKMCLQRDSLRRISEAVAVLHAVLDAVVKIFIFYNKKIPDLFGYVKKMEADVWNSNDASIKNHYRQQIRYCRFLCSIVMALVFATGTSFTVAGFVKLSCNDIDINSFMYYLWLPFDKAPYQTYLCVLYVILCYNSVIFIVCVKIVLITLIVFVKTHFQILQIRIKKLGSTGNSGELIKSLVHQHLFLIRYSAKLNDSVKYILLLEYVLNSVNVASIIFQILTIESLIDLLFPVVHSVTITAEIFALAWTATELKEQSSMVSDAIYESYWYNLDRSSLRLINIMMIRAQSPMVLTIGPFSPMTTNTAVAIMKAAYSYVMLIMNRYDHE*</t>
  </si>
  <si>
    <t>MMDFMKQELSVDERFLNVVKPFLIFCGLWDGDLIQSQRKRKIYRYYSWFLLFQYSLWFLLMLIDFTSTVQDAERMASSGAIFISYCEMLTKFIIYRKNKVTLFFGTIKKYEQDIWSSNNPKIIKSYTRQVSNCKKINWCSIIVTTVVCCSFLFGGVLDDQENKRFGKAENYRPYRKMYQVWLPFDVRDRESVVLVINLFIEIPGMVLYNSILMILVTFSLFLATQLKVLQIKLSEITNDPDRIDLNQHVKELIKEHKYIIRETKEFSHAVRYIMLMEFLLNSVAVAAVVIQLLTAQTFEEYTFLVSFAATLYLHIFSLGWTANEVKIQSVNIADAVNEMNWYNGDLDFKRMIHMVMLRAQEPLIIEMGPFAAMTIDSAIVSMKAAYSYLMVMKSF*</t>
  </si>
  <si>
    <t>MFFDRGLFPTCKFMLALCGLGLYGNTNKVHQFLYTIFTIISQIIYCQCVVSFSVSAYLLGFDEIIEALEGLSRLTYVSLNVAKMVLIQSKRMRNILIMLSLEEENCLKSNPNLKKIYIFHVKYCYIMIFFVLIFLYAAGFINIEMGFMRYFEWKHMPNRNSSIPKPHTIPLWYPFDKEKHYYIAVSYQIYHILQTLLISGSIQALMNSILVFIRAQLKMLQYEIKWFDWNASEQKYEYGDFPRRNLRRLVIKHQEIIEWVHKFNGCFKTIFLLEYCITSLQLATTLIQIVQGSKLIFNLAFFTHCSLQLLALSWNANEILLESSVGFNRALFECPWFRHDKYCQYIVIMMLLRCNVPLTMTIGPFGEMSIDMAISRLKLSYTCLSILRATTD*</t>
  </si>
  <si>
    <t>MSKIHLLRQARILMIIGGVWRIPFSKNPNVYKIYKFYAYIIQLFYVLVACCMFTEFFYLLNSEDVKKLTDNLKITISCSLVAVKALIFQAGAFPKLIKNMIMDEKNILENTNDEIKTLYWQFVSYINKCATCILGIAGITAFLLLMAGSVIGLTSKSETKPMLFLAHFPFDQQKYYTASMIIQMIAVVLATMYFCMSQIFYLCILTFVKAKLKILQYHFKSFKNEPGKRAIYIIKSFIKMHQNIISFVDDLNASIKYLLLIEFLLSSVNIASVTYQLISSLTIADMMFSFSYLMLLVGQLFILAWHANEIKIESVAVSDSIFKSYWYETDVDIQKLIFMIILRSHRPLLLTIGPFKPLTTHTVISVMNAAYSFIMIMTNSN*</t>
  </si>
  <si>
    <t>MEVQFGDQMFSLCMKLLVAVGSWNITENMNPRIIPFYKIYTYFTKVFLFVVSILVTIELYLQLFVYNKVENGVQVATILIILIIIYLKLRIITKENVLSLIRGSIQVTNTYTNMDSDIKNIVQEQLKACSYANWPIVFICSSATLSFVIFRIFQVKQFKRENRFEDFVYYMYDLFDNFTVVFYMENGVAMIVSVTNCALQTLLNTIIINLVTQIKVLQYQFSTYDVNADPYDDQKEYKLEIKLKNLIRKHQNIINFIDKLNEAFANVVFVEYSISSVTIAFIVITINEENAYFYSLVLILTTVQLYTFCTNADDITTESSDIGTAIYSSKWYERSHSIKKMVLILMLRSKLPLALNIGKFGQMSARSMISICKAAHSYLSFFH*</t>
  </si>
  <si>
    <t>MIIKRDYVEKIITNYMLASLHLAGIIKSLMTKSKKGGWLLCRMIEFEQKVYKSNDKQILALYKRNIRAFRSLSGWYFVGIVVVVACYASSSIFRPKEYMIHGNETVEVKQVPMMIISPFDQHDQHMSAFFWSTCTGGFLAIYFVTGDLMCFGFTIFAFCQIDILKYFIGNFSKKSREIENYHRCEAGHAFRIVQRECIIMHQDIIRYVEELNASMKYLMLVDFLPGSIQIASLLYQLMNNLNAIQIVLLGIFIITLIIRLHIYCNNANKITVESEMIGDMWYQSDWTEMPLDVQRNMMICIARTQKPLTITVADFQNASLATFVAIMKATYTYMMFLTTF*</t>
  </si>
  <si>
    <t>MTEIFRHTTFIQQEIHRLRILGFYPNDSKWKFFTYLWTIVVYLITFAQMWTVIALTIHSPDLTVISEIFLFSMTQVSFVNKLVSFHLKLDNAAELERMLSRNVFTRVTPAELGVMKAEFRKCQGVLNVFIVLCFGVVVFYTVFPAIDQGQPGKKNYPFPGEFPFNPDDYYVWIYCGQILTVASSAWTNSAIDCLFQKHVTMATVFFQILCERLRNAMGKTNEPNDSISRKIKKCVIYYNATTEYVSMIQRTFSYGILLQFLCSVIIICLTVFQVSLVVEYSSTKFVLMIIYLLCMLFQVALYCWYGHMLMEKSNEITAACYAITWNDMSVHNQKLLITVMERAKRPVELNASGVFKLNLSTMVTILRTSYSYFAVLQQIYRK*</t>
  </si>
  <si>
    <t>MFSNVVRFGDLVFKKGLSMGDPLYFIERIMTFYNSNTIIFVVFYVTFVFAALEVVCQVYLLLTERPDPNFVFQLAPMCATSLYVLLSGIPLMLMKDNYQELIDQARRNIVVKVPKLYPKTVEVLRSIYYSQVILYLIFTFSCMTSLLSFLPIGGIDVEKTIWPSIAFLRLVPDSRILFAVIISLNYGCLGSKGFCAVFYGVHFMHLCTLYQIQSILLQDSLERINCTGWNCSDLLLNDNEEYQEWVRIKIRDCIIDHVKLLRFGKYLKNHFKYVLFVQIFTGVFLVTVLLYISYYLKGGVSPIGFSNYAIASICMIFVLAYHSELYHEQDENIFNTLFEIPWYTFEKSNQKTVLIFSMNICIPDNFFTGGGIFSINFKLSIWMLHKVFNFLTIMTTMVDN*</t>
  </si>
  <si>
    <t>SAAVYQFYIGVEDYNILVEALIAVCDITGYLVVFYCLLKNQETVENILNDIEIFLEFSDNTIILDVDRRCTYYTKYLILYVTIGVSLNVGWPLISTENCIEARGSEFYLKHDPCGMPTQNFYPFDASKQYIFWIVYIIESNYCFHICYAFSLATSIVTGLLMQVIAQLKHCGKSFEDVFNSTPYTEDKEQVIKRRFQSCVRYHQAILSYSERIFNVFSTMLIIYVTITSFTLAVISYQIASSKTNVQDRLRYAMLLFGWLLLFSFICFYGQKIKDESMNIADAIYNSNYFEHDTSLGRDIILIIARAQKPLTLKAKYMGTISLVRFVSVLKTAYSFFTLLLTVTDEK*</t>
  </si>
  <si>
    <t>VISDNKRRKMVKVVDDTLLLKTIKIYLIICGLWQRSFQQNRLNILYRIYGEILKYIVLLLVVSFLTEISIEIFNFDTSQKPDRLIKNTAFVISYCESIVIIIIYKKNNVLEMLDMIQEKEKVVMESKEVELIKIYKKEVRYCGILNLILFSICGGTGIILDLGTVLRYTESTENTNIQSMLDFGLELWLPIDKTEHPLLVTVINLVAAPIGAATFAIIQMILLTMMTFPSVHLQILCFRLKQMKADVGQYFLRQKLKHYIIEQKFLITYTKTLNSAVRYVILMQFILVSLNVAAVAVNATKTENLTETIFWILYFIVLVIQTFSLSCTANNINEQNYLIADALYQSEWYDFDNKIKDMLKLMMIQAQQPLVLTIGPFNPLTTQTGLKIMNIAYSYVTLMTNVQ*</t>
  </si>
  <si>
    <t>SNSKFLRKLNFIDCICSLCYNCLLSTIRNIHFLFQLLQTKKKPHTTIESLLKMYQPKKGEMFYESLKVLRWLQLYPSADDLNNWQIYIVKIYIIKIVGLFLFIEYWLHLIMGIVDKKVVNMAEDIEGITGIGYATFVCSIFQYNFNDWCQFFHDVVDTTKFGKPHKFDDVVYKTNFLSKSCFWLTSLFVIIYSVLSLLDTEQCQSLNQKNGTHEICGTVTILWWPTEHIDSRIKVFISVYQLLAFELFIPTSAIIAFIVLESVMVIQEKSHHLKQLFKESFECNNPVKTCLRFKFCIRYHNEIFRLCDKLNKLTKWVIGQLAVTAAIVLGCISNRMITEQYYESVVYLCGYLMIVFVACHAGQILKDETMDIQDALYKADWTKTNKETIRDVQYVMLRCQKPAILKAIPVGTFDYGVLITIIKTSYSYLTLLNNQV*</t>
  </si>
  <si>
    <t>QKNKSYVDDFFQVNRWILKCAGLWRPNSKNKYTQAIYQFYVIIVVLFVNLWFTFTECISLFYTYKDEYALIKNVNFFLTHFMGAVKVCFWYFKSSCMRTIINTLEDPYFRYENYLNFQPGTIWKKYKFIGIRYSILFLGLAHATLISSYIPAISVAIKHIRFNGKNTTTELPKALPYYSWMPFQYNTGYTYLLAILYQGGPMISYAYSVVGMDSLFMNLMNCVTANVQIIHGAFYTIKERCVNRVMKNKLYMNNLRESTEIMNEMDTEMEKIIKHLQTLFKCCYELESMYSFVTLCQVTATLFILCTCLYLVSMADPFSKQFLAECVYMAAMFFQLYLYCSFGNEVTLKFQEIPFHLWSSSWLATSTSFKKRMMFIMLRVKQPVYFTVGKFTPLTLSTFMSIIKTSYSIFALIKNTSP*</t>
  </si>
  <si>
    <t>YFQTFIMCIWLQNTKSKLYNAFLLQFIPLRVYGLYPFNGWQRKTYNIYAMIIYMVLVVPVPILALIYVGKLLNSSNGSINMVEISDSLMVITEMGVNIFKYLDLKLHPRSIKKTMDWLNTPLFNSFNGKQEHMIERAYNFCRKFYFLFFLSCCSTLLTWSLKSILSNTRKFSVEIWLPFDPYENTIVYYFLHLYIFLSATNTVFCNSALDTLITGLIYQAAIQVRIIKSTIANLQAIADEKLLKPDGILSFELRKNSNKKNNVIYEEITLCVRRYGQVKRFVTDIEDVYSFVLFSQFAISVLLICFQCLQLSIVEPFSYRFFYIITTLITTTSEVFMYCYAGSLIYNETLSLNSDLYVSNWFDLDLKCQRALIIIMEYGKHPFIIRAGKLVDLSLDTFTLIIRRSYSLLAILQNYN*</t>
  </si>
  <si>
    <t>MESQSYFDWGDIFSLHIKVFIYCGFWKFDTKSTWTKLYQLYTCFGYLLMFSYILSQIMYMIFNRNDVLEVTSAMYVTCTFSTTFIQGLMVYYNLDTIKELIENLRTNELLQVKCKHHLVVVRNTKQILRFFYISSIVLASGTQTFWSIKPYIKGTLPTKAWYPFNYTTSPYFHITSTYQALTTGYMIIHTLNMDLVIDIFIIILGGQCTMLKYTLENLNHFEVINGSLIERHTKIEKDNEGFIRVMTENMKICIQTYNEIKILSKTFEDIFHIGLFIVTLGGGIILCSILFQLLYVDMGSNEFFYLIFYLFSMLLQQSVFCFLGSQLTTKSEVLYETILNIPYWTDCGINFQKMMIMFLIYVEKPIIIYIGRILPLSVVVIVNVLRTAYSYFTLLVNMQSVKN*</t>
  </si>
  <si>
    <t>KIMSRIHILKQARVLMIIGGMWKLPLSQNTIFQKLYRPFSYILQSLYAVVAISMFIEFFFLLSGEDVKKLTDNIQITITCCLAGVKAIIYQSESFARLIKTIIKEERSLLRSENKNVHKIYWSFVKYINKCAIAIVVIAGGTAGLLVVATTTIGLLSNNDEKPMIFLAHFPFDQKKYYPISILIQASSIVVATVYYCMSQILYLCILTFVKAKLKILQYHFRCFQNHQHNKGTNIIRKLVKHHQRIIKLVEKLNDSIKYLLLIEFLSSSLNIASVMYQLLSAQTITDIVFSISYLMVLIGQLFILAWHANEIKIESVDVSDAAYSSSWYGASGNVKTMIRMVIIRSNKPLLLTIGPFNPLTTQTVISVINAAYSYVMIMTNSNDI*</t>
  </si>
  <si>
    <t>MEQLKWKDAFRTSQALLIFCEVWILDKKRTWKTNIKAIFFAVTTIVFDITLLMEMHLLFKRKDYEAISVHLSTSSLYVGFTIKIIMFMNKTKELQNLIDLVDWPGLDDFPEVFQENKRKSIISSNVISRFYFITVSFNIILYLNRPLYSSYFKYPIDFSYPLPKWGEYCLIVLQVFCVYYIILVGIALDLLHASLARTATKLLDILCNTITSFKPTNKKNPEADELEFLRKCAIKHWHIIRMVDASESVFSALLLLQYIVSIISICNGVFQLTHTDSSATLSVVCNSLFVFNVLFEIAVFCWFAGLFTAKSVELSTAYYMYDWINSSESVKKSLLILTHRSQQPIYMTAGTVVRLSMASFLQVIKAAYSYFTLMQNLYNKSI*</t>
  </si>
  <si>
    <t>RNSPTDMDDEYKEFHMSLTRKYMTLLGIWPVNWTGTRLILYHIYYYLIFGYFCFLVATMYVQLGISFSENVLAVAYAAGPTVAYSMNILKIFVYKTDKFLNIINEIQKTEKKILSSENNTVIDIYKRNASISKKIEIYLSLMGVSGIAAYFTGPTLVDRNTSQRSTLSKNLIIPSWYPFDIQTYHWVAYGFQVLPCFYGTLYIVYTQAYYLSILIFIRGQFKILQFTIHNTFSGNDTHRNLGNWIKEHQHILRMMVALNERMSIVMFFDFMVSSLQLAMVIFQLMNVSGLEQLAVALFCCTLNIQLYLLYWCGTEIAFESGNIAVSAYQSNWYHCDVTVQRALQVIIMRAQKPVMLKIGAIGTVQFDVLLKIYKTIYSFLCLIYK*</t>
  </si>
  <si>
    <t>FLLFKMQNFDWTKTLNYERNLLKFSGFYTELKTRENLYYYMRKIFFSMMTILFELSITISVFYACDLIHLTKSMIFFILETSLVLKFLILLWHFQELNIAEEILNEFNNYQINNSEAKQVKESLKSMMSFTKLYRRNCLFTSCMFAIPPLLVSGKYTLPTSIYLPYEITNNMTYIISFVYEILLVVVSAHLNTLIDILYIKLVSLGSCFFEVLIHRLNEIGCFVEQEANQHFRNCLLFHEKTLRFISVIEKIYCYITFSQVAGSAAVICFSALGILVVPIGSGDFGLNLIFFINMTAQVALYCWYGHNMRDLSIELNNA</t>
  </si>
  <si>
    <t>CIMAPRTELFKVPRAALLIGGVMPSELLGWPTFHKQIYRIVSRLFQFIYSLCVVLFGTEIFRLTGTNTRAAAASLKCGTFATVIFAKLVLIQSDKMKALLAKATREEKRINGTDEKNILRMYGECVRYSNLTSYVTMAVITFSGLFFIIEGLTENNSDLPNTNNSLSLKRHPVQIWFPFDKNKYYGLALSYEIYHIVGTVLYYSITQPLVVSVMVFMKAELKLLQHFLRNIRHDNTQSTQESLIYVVKKHQNIINFIEDFNDSFQYIVLLEYCVTSLILAAILIDLIQGVKMQFNLSFFMISLFQLYSLSWNANEIILESSAGLSMAILDTDWYDMDKECAGIIRMMLLRCSKPLSISILGIGQLTIDAAISRTKLTYSVFSVLSTS*</t>
  </si>
  <si>
    <t>LNFCSTTTKMTDNEQLIKITKWFMILTGFWIKPLDVGLKTKKIYYAYVMCVRIGFVSFWLLLMVELLRLIIQNYDLEVVMSTLGILVGATKIQVKFIIFIKNKVVDLYEDIIENESKIWRSNNKEIKKLYIRNVIICRYFMIVQMVGSLFAVTSLNITGILGNKELIKYNHIHNTSLETHFIFQVYFPVSKLDHLVSYYSLMLLCTWCAFIFNNASHMIITNLLIFCSTRLEVLQIKMRNVVSNRNLEGQNRRLKKLILEHVSIIQFISTLNHRTKYILMLEFILSSLDVASAAANVTKTKTSDLSWWSVFFLLLTVQILSLTWNANEIKEQSLSVADNIFKSDWYLLNINSRKSVRLIIMRAQTPLVVTIGPFSPMTTTSALLMFKAAYSYVSIMQ*</t>
  </si>
  <si>
    <t>ILGLFIYPVNFLSLIEWLSSSTDVKMFASMCYLVMECHMAQFKSIIILLNKETCNKIFAMIDHHYFQPRNLHEMKIVKEVLDKFSILKKWMSSISMGAVIMITIYPMYNGEHLTPIRSWYPFNINYSPIFELFYAHQTFAIWSIGIINIYLEVVITGFLTFIGLQFDLLSFRSENIQKFTTSEIKQIVWNHHQILELFALVKGVFGKIYFWQIFTTTITFCMNMYLLSVADVRSFEFIYLFLYQTAIFLLLLFPCWFASVMTEKSEKVPVALYSCNWFDASEDFKKQLIYVMMRTQTPLMMLANDFFYISVELFMKIVKTSMSYFAVLTNIDASENQLSI*</t>
  </si>
  <si>
    <t>KYVNMSLKKSKKSILTVAKTLLLIVGVWKPSRNHTIFFRFNYSIYSIYRITCFYGCPLCLALNIPRSIKSNSVELLTENVSYLIIALMMLWKGLVCGSNKMKKLIDICLEEENQILNSEREDLKEIFKRHIQYSLRANKILVCFFVFLYSTFGSTKVGLYFEFRKYNSTVEKPLIIPIWTFYNSNNYYNTSWILGICFALVGGIYYMATLSLFLSLMIFVTGQLSMLNVAFKNYDKNIQTENKENETKALLDTIIRKHQFIINYVDEINHSISYLLLVEFILNSIHLASVMVQILLYSSTLIDYVFWTSFTVLVLIQLSIMTWHANEIQLQSLSIADSVYESNWYYQKISIKRIIMVVMMRAQKPIYIHVGLLFPMTLACALTTIKAAYSYITLILQFDSQ*</t>
  </si>
  <si>
    <t>MCVGLWNFKKSNPYRKHLYQIYDIYKALLPTYMLLFIISFIISTIQMIRNKEPIADISLSVAFLLSNLDISSKILIFKKNRVPDWLYLVSDMERNLWKHGSEEMKKYYMKQVNLCKIFVLISTIMIIFSMSIFIISKLQELFLNEIAPEKGLLPMWLPFDKSEHAVFAWTMEIWICYFNVSLFVTVKITIVTLIIFLYTHIRVLQMQVKSIGSQESHEDDVITYIKQHQHLISLETRLNDILKYLLLQEYFLNAANIAASLVQILVLKSFLEVFYMVLHCLYASFQIFALGWVANEVKEESLGISDAVGNSFFYKCKLSTQKSLLIMMMRAQRPLMLTLGPFGPMSLSTSISVVKAAYSYATLTLNRYNAN*</t>
  </si>
  <si>
    <t>MSVVKRGKMEENFEDHNHVHLSFVRKCLLLLGIWPVEGGGRKKIFYKTYFWLTFIYYIVFDISGAIMAIHTWSDNYLTTASSLGIVVEYFSNAYKVLIFKSITYRKLIKYIANKEQLIFNSDNKDLIKIYQENARYTRNIVYFYVIMGSTGISLYFITPVISNYIIPIGYNNITGVKNHHFIVYNWFPFDPNRYYWASYLIQFTGCFYGYSYIVYCGAFFIALLTFATSEIKILQHFFINFKKYAKKFEEHYGLSEEESQMVLIKKLVEEHLNIIRFVKNLNDSIKLFMLINFVISSFQLSLVVYQILELPTLKRITVFSYFITLSTQLMLVYNSAHEISVQSNNIAASIFASDWYIYSTRITKMMQMVCMRSQKPLVMTIGPMGDVKVTSLFQIFKALYSYVCIIMR*</t>
  </si>
  <si>
    <t>MNQADNEQFIKLVKWFMILSGFWKKPVGKHWLVNRIISVYGVAIRTIYIAFWLALIAELFRLILQNYDSSIIMSSVGVVVNATKMLVKLLIFSKNGLGNLFEYVIKKEDETWACNDEDIKRLYRKKVSICRKFMIIQIAGSFGAVIALNIMGIYGNNKLIQDNRQHNTSTETHLMYQIWFPANKLDHLVTFYTITFLFSWSGIVYSCITHMMFISLLIFGAVRLQILQIKXXVKRPNSGA*</t>
  </si>
  <si>
    <t>GDTMYEPKKDDIFYLPLIYLRFTFMYPFDSDLEHLGRYYFLMGLTRLTSSFILLECILHTTMSIINHEIDFFILIDDIVGLTGMINSMTVCIMFQFTVKKWSRLFKDLTNTSKFGEPKQFRQAAIKMKLYSVLYSAYYVVAITVYSLVKALDTGYCEQLNKEKDFHEVCGTITPFWWPYKDIHPIIKYFVIFYQLYCIGVYIPTSGMLCFILWECAKILSVKIQHLKDLLLTVFESENPARREKRLHFCIAYHCEILRLAQKTNERTQETVGHLSFLVAIVMSCIGNQFLEQKSLGSVVYLGGYLLGISMVCHSGQMIKD</t>
  </si>
  <si>
    <t>KRKMEILAFDIKVLKCLFLWPWDKLSPFQNNIVQVAAFLICACGSFSTGTPFFHQMINGIEDVNVLGESFIHFLNYWGYVYVYYCNKRSYESTKKLLKDFDIFKIFCDESISRNVENKVTKYAKGLLWYGLVGITFNALWPIITKKSCLSARSESYRKHDPCGLPTHHWFPFDASTFAIYCTIYIIENFAIVVAIMGFVFLPMTIGXXXXXXXXXXXXXXXXXXRIYNAYYITIRAL*</t>
  </si>
  <si>
    <t>MYQPQKGDMFYSSLTILRWMYLYPSEECSKNWTLYVVKAVIIRVITSFTFLECCLHFIMSSIDNIPVNLAEDIEGITSLGDSVFVCCLFQYMAKDWSIFFKEVTDIKQFGKPPMFDKAVRITNLSSTVYIIGTSVAVMFYGIVSYLNTEQCKIQNDLNGTHEFCDIVMPLWWPSENINPWVRLVINICLVLSCELYLPTSGIVSFIVWESTILIQAKIAHLKQLFKECLDDNDPRKKRQKLNICVQYHLEILRLCDELNRLFKWIIGQLSFAAALITGCIVNQMIKQYSIGSMLHLCGYLLTVFLACETGQIMKDETYDIQDAVYESRWVKSNRDIVGDLQLVMLRCQTPKHLRAIPLGSFDYSLWIVILKSSYSYITLLTN*</t>
  </si>
  <si>
    <t>MTTTVTTTIPERVDILVLVQKILKIFFQIPADRLSRTANNLVTLLGHFACFVNASGTVVAVVYQFLIGIEDPYIIWETMIGVSDYLGFVYVSVCFRLKLKQLRRVLRGIDVFLDYCDVSVIRAAEADVNFYTKCFVGYFLIGLFLNGLVPILGRHSCNERRVSDFYRKHDPCGMPVRNLYPFDATDPLVFTVVYAVEAFTCFLVCFGILGITMTLIGFLIHIIAQITNCKKHILEIFEDNEDPDYNKEKVHEKMAFCINYHRTIISYTESVYSIFNLVLIIHISVTSLIFGVTLYLITQVETYADKSRYSLQLAGWIALLFITCYYGQRIITESVTIADAAYQSLWYNGPVNLQKNVKLMIMRGQRPLKLNVASLGVISLETFVGVMKTAYSFFALLITISD*</t>
  </si>
  <si>
    <t>MYEPKKGEMFYSTLTSLRWFYLYPSKKDSKDWKLYSIKAVIVRIITIFGFIECWLHLIMSIIEDAPVNLAEDIEGIVGYGNSVFVCCTFQYMCIHWSKFFKDITDHTRYGKPPDYDKTVQKTNMFSSLYYVFTTVSVILYGIVSFLDTKQCKLMNELNGTHEICDAVTPLWWPSAYMNPWVKAFLTFYLLLSCEYYLPASGVVSVIVWESTILIEAKINHLKCLFRECLNDDNPKKRRQKFNFCIQYHHEIYRLCDEINRLSKWIIGQLSFAAAVVIGCIANQMIKQYSIGSMFHLVGYMIVVFLACHTGQVIKNKTYDVQDALYESKWVDADREMIRDVQFVILRCQKPAVLKAIPLGTFDYSVWIVIIKTSYSYVTLLTKQDN*</t>
  </si>
  <si>
    <t>MKFPENKLLKISMYLFTMVGVWPIIQWESEKSKRIYNITSAILYYYYLEYIFRAYFKLYLLLTTDTLYIEEILGNLCITLIYTVSMLRLKAFNTQAIRTLFINVIDEEKSILKNPDPEIRKMYMSSVRDTVKYNILFLFNGWVVSFLYFIHPFFMELPTEVVNNQTVTLRTLPLSTWWPIDIQEHYWLAYCWNVFDGTLGSSYVINSDILTFSLIVFALSQVKILSYKLRQFPTYRKTGNEEEDNKNTLLEFVDLVKEHKKIISYIDTFNEGMKYVMLFDFLQCSVQLATITLQLLVMEINVQNVIFVGEFLLTMLIRLVIYYFNANEVIYQSRHLALDVWNCRWYEENRKLKRIMLIFIIRSQKPLRFLIGPFGVMSLETFISILKATYSYVMIFINTNT*</t>
  </si>
  <si>
    <t>MTGKFIKSLKIMMIVSGYWEKPLTGSIIVNKLYYAYYILSQTILVTFCIELFLGLLDHIIKGHDKGIIIASAGVVITCLVIVLKAYICFKRGLIKILDEIVKYEELISKTDDAEIKQAYWSKVQFTNVMCITQALAQCWASGSLFYLGITGDQTIIQYNKIHNTTVDSPYWYQIWFPGTKLDHRVTFYTLNVIFCIFASLSNVTAHSIIATLMIFAATQLEILNIKLKKFIQDKNDKVDDKIPELKEYVKQHQDLIKYVCVLNKKINIIILMHFLLNSVEIASCVTGLLKNVLTSQRVFLMSYINIVTYQLFVTSWNANEVLEQSTAISDAIYTSNWHLLDKDGKVICQIMMQRAQRPLKLTIGPFGPMTNRTGLMVIKAAYSYFSLMNGGNSQN*</t>
  </si>
  <si>
    <t>MLRGDKLFRIAKLLMLIAGTWRLELKELSKKWQMVYKVYSVFIQISFNTFVISFLIELCITWGVDNDKAVECLTTLIVNFVFVVKMGLFQTKKMTKLLNRIIDHVNSLSINDRYGEDIFNSHLRYNNILNIGILVYTFSLGLHLNIIGLVQYVYFQKETHNSTITADKPIILMYWYPFDYNKHYGFVIFYQLFTILASDLYNSAIQALFNTIIIQLSSDLKIIQLEFQRFTLNSGLSKQNLKNIIMKHQKIIKYIEDLNETLKYPLLMEYTVSSVMFASVLVQILQGKKIVFNAEYFVIMAFQLFILSWNANEIQIQSEQIAYSIYESIWYEETTDVKKMLLIVILRCRKPLSLNIGPFGSLTNNAFLSRIKLAYSYVSLLSGGANT*</t>
  </si>
  <si>
    <t>ANKQDFFNFFKKISKIFFLARPGAVPFPLLYRILTPPMIVFMCSPIIMEFLHVITGGSGDFSRDILTFSILILHSMGVLRVLGYLPVKQNYXXXXXXXXXXXXXXXXXXXXXXSSLSMIQRNNDKELISRHPIDEFKDTIYKEMDHFCIKSLIVYVSYVQINLISSYGQNYFNQPTYEQFNPRLNRTSIYRDYVYFLWHPFDISISDGYYLLGFFYQPVSFSLLMSSFLCIYMLDTSFILYLKGQADILNYAFSHIDKNIDESMNYMDIIKLKEIRIVKCINELQAIYHCSSMINNLAAFPMLMQIFFCSALSCGLMYRIEYVDTLVEYLYLSSTVGICWLIIFIMCWYYQEVTLSIMDIQFKVNELDWLNYSNKLRTTLLFTIARLQNPFHFNMGHWTPINTGTFIGMIKMCYSAYMLVKSTAENEAT*</t>
  </si>
  <si>
    <t>EKWISDTKSILYQPFRLMLRPMQVFGLYPTDVLPKWVYYLHAGFLHCTLTLSVPIFVLIYLFVNNDLSARVVMDSLFMFSETGITVFKYATIRLWPEYTRRTLRWLENETFNTFYDDHKEIVLQTSKSCKNTYLYFVITCVITWLTWGLRPLLYEKRTLPTPIWLPYDPYANSFIYYMSMSFIVLSVGNACFGNSSTDCMVAGLVSQAAGQIKLIKAVLRDVIKHADEYVTGFSSNLNKDELISLRNQHIYDDICRCVDRYNLIKDFVNDIEDTFSMVLFWQFGASVFVICLGFVQFLFVELWTFDFFAIISFVTTMSWEVFLYCYYGSLLSNESDTLVTDIYTTDWLDLELRCQKAYLTIMENGKKPLILKAGKIIDLSLDTFATIMRRSYSVLAVINEVIE*</t>
  </si>
  <si>
    <t>DLDLRNSYHIDKTVLTLIGVFPRAAVYNKFLYATRFTVLFIFLFCYVLSMLVYVLIEFKQHLEIIETLLLVISVINSLIKVMNLLWNNKKIAMIEIIFENRLLYQMNADQRKEMENIINMTQYVMNYYRFAVFVAWVAYNSFPILDSMDDRRLVIPAYFPWSMANLIVYIVTYVYQSVMLFISASLNTTVDILFAMFCTVVCQEFKILKDHLQNLNYDQHSSTIKTDIKRNVSFHVELIRATKIIEDTFSYGILSQFAASISVICFTGLELILFSPDTSDYFMLITYGLHLLSYMACMVVQVSIYCSYGHNVMTESSDIGQALYLSNWYMSDMNIRKELLILMERVKRPIILTAGKLFPLTLSTLTMIFRSSYSFFAVLQQTK*</t>
  </si>
  <si>
    <t>MFDLCRRLLILVGSWNIMDNMSPKYLRFYKVYIYFARTFLFAIFLLVSIELFRQLYIRQDFERGFQLASTHILIAIIYLKLRIYKNKNVLKLLREGIRVTNTFSRMNINIKNIVYQQLSSCNSANRPIVAISISTGLCFNIFRIFQAKQFQNENRIEDFINFIYNPFSDLSVFVYVENWVAVFFSVLNCALQTLLNTIIINLVTQIKVLQYQFSTYDVGESCDYTNEKKLFRKLRALIKYHQTLISYIDELNESISNAVLIEYSISSLTITFTVINISKHEDIYFYGLVLMLTTVQLYTFCTNADDVIIESLELGIAIYKSAWYERRQPIKKIVLIIMMRTKLPLALRIGKFGQLNARSMISICKAAHSYLSLFHGSN*</t>
  </si>
  <si>
    <t>RAIVDMPEVQSSKMNYPICDIFSTEKYHLGLAGFYPGTIYKKQQSIYISLINAFCVSIETCQLVSTLAFIVVHTSNVAKLSETLLYSMTQVAFLSKMFNFMAKKRKCIQIETMLLDPLFSQITTDQKDIFTRNIHSVNRVAKLYRILCFFVVLLYGLFPFLDTGTEGKVYPLPCLFPFNPDNYYVPVCFVEVLSIAIGAWLNSTFDIFFCIMVTIGKSQFEILSNKIIQTNHYIDNNILMKKLLKSCVKYHHHLLXXXXXXXXXXXXXXVSPLSV*</t>
  </si>
  <si>
    <t>KDEMEEQHFEDKLGTEMFKVAKKFMLLLGSWRINNANTSILLLYRIYYFICTSIFMFASILSTVKLMDLLYKANEMNLVVDQVGKVTLAIILIIKTRIYGGERMADIIQTGIRDTNEAIKLNLDIRNIVLETVTYCNRTNFIIAGLTIVAGSLYNLNIIIEAYHFEKRYNFSMRPAYLLASYYPYENYFYLVFTGEICLATYIILLTCSYQTLLISIMNNAVAQIRIIHYYFKCFGNNKVTELTENLLQKKLKNILIKHQKLISDMDYLNESINIAIFIEYVVSSLMIASMILQFINGVHISYYAAMLVQVSFQLLLFGYCADEIKSLSEELSTTIYSTNWYKQSTTIKRLLFIAMMRSNKPIVLTIGPFGAMSKESVIAIFKMAYSYVSLLSRGK*</t>
  </si>
  <si>
    <t>MEITLGEKLFKLSKNLMILVGSWQLTDDMSSSYLLNYTIYSYFSFFILAGITVSGTTHFFVEMLSYRDYDKGIELMGLNITLIVMYIKLRTYKSVTVTSLIKELIRMTNESDIDDNARDIVRKRIKYCDNSNITIFVLSVAVSTYYGINGILEFHKYEKESDGTTTPNHLLFMYYPFPNYIHFINYMEKIVGVYLGFYNSACLTLLNTIITAVVIQLKVLQYEFSNYDSNSKTKSSSPILKLNGLIRKHQHLIRHSSTLKKAIEIPILIEYVISSLSIATILLQILKGSDVLFYIFMVILITIELLFFCLNAHNIIVESLGLEEAVYFSNWYERDLSTQNSIRIIMMRSKIPMHLSIGPFGMLNAESLIKICKVAYSYVSLLSREK*</t>
  </si>
  <si>
    <t>FIVLGDFLVGKMFKKTQSTCCELSLKFFTFYQILPKDNEDTRSTKYHNFKIYFVLACSSAVIMIGCNMHSYYVISNNIDINIDIDIAMSVSMLGIMWVNSLFVKNQHIYLEMIRSFSDFQTFKKPPGYDEFNEKINFYTKLHLIYIHVGGMSYFTIFSHFRSKKCERINEERGLNEICLLFSNVYMPFDINFFPVVEIIAALQLFSSVYVYFLCGSILWTNVELVEHMGFRMRHLKCLLLEAFEEQHLKIQRRRFNYAFRYHIELLRIGKLLDKFYGIELILHVTLTGMTLGCCAFAMLNNNSLDTLILFVGWLFAIVMSCIAGQRLLDETSALPDILYETNWYDLDVKLQKDLVLFLCRSNIPMEIKAGTVIMRSSLIIQILKTAYSCLTLLSSVK*</t>
  </si>
  <si>
    <t>MDIFQKRQFLNFNIWILRICFLWPDDVNYFYDIKRVLKDSVMILSLLPCAIPIFVDFIYLFQDSIKNLTQIVENMIALNCIIGMIYMVICFISNRRTIQKLVMSIYRFKKYGYWLKTIEVDERANLFCKVFMFYGILGNFVYMLMPQLSVQKCKASMVENKMPCGLVVRSQFPFRFDHSPIYEIVFVHQIYTCTMVSIVVLSLTMLLCGLLMHTVNQLNNLRAYIRKLQECQPDKLLERLIYVIRYHIDIIEYSKEIAGAFSTMLLFYITLTSLVLSVLCFEIIMVDAFEDSVRFSLHLVGWLVILLSVCYNGQLLIDESLEVANDIYSIQWFQFSVDMQQKVQMVILRSQKPLSMSAANMGIVSLQAFLKVMSTAYSFFTLLLKFK*</t>
  </si>
  <si>
    <t>YFYDKMSLVSIPKICMLMIGVWPPELIENPVKRRFYLIHKYILITYVSSVTLSLTIEWIRLILYHKAAGRVSSSGSLVVTIILLSFKLLIYQKNKVPHMFLSLLEFEYDLKSSDDQEVKQFYRKILKNNKYLCIGVIIATFFTISSFVILHLVKLWEIGVDDWDLNEAGFMYELYLPFDMKKYIIFVLFYNLYTATMGGVLNIMCLITMYTLIVFSALQLSILCLRIKKFHTFVGIYGNDIASTLKVIIRQHQKSIEFVDNLNKSVRYVVFIDFLLNSANVASVLFYLVTVKSMYLFYAILLLTLQLLQVFALAWVSNEVKLESVRVADAVYESPWYGQDQETKKLLHIILMRSQKPLAITIGPFKPMTAETAIMTLQAAYSYATLMMNSYKDD*</t>
  </si>
  <si>
    <t>ENYEDYVKYNNKVNTVMLVVLALIHFLFCASRYSTYINNKDLNNTIEKPLPVPQWHFFNTNNHYTLVYLLGWAVSIIECTYSLLTITLFLTLMIFVLSQIKELHIIARDVDFYSVTLKMDHLHVLYVLVEKHQNIIRYVTELNKSMRQILLVEFLLNSINIASVTVVILVFEMPVVYLLFNINFVALLVVQLFFLSWHANEIEIQSLLLCESLYNSEWYNFEAEAKKVINIMMIRSLKPLNIYIGIFYPMTLGTALTTMKTAYSYVTMIISFTDN*</t>
  </si>
  <si>
    <t>MDCLVAGLICQAAGQIKLIKATLRDIIKHADERLTKHSSKLSADELTRLRNQYMYEDICKCVDRYNLVKDFVNDIEDTFSAALFWQFGASVFVICLGCVQFLFVELWTFNFFSIISFVITMSWEVFLYCYYGSLLSNESDTLITDMYITNWFDLDQKCQKAYLTIMENGKKPLVIKAGKVVDLSLDTFATIMRRSYSVLAVISKMIDN*</t>
  </si>
  <si>
    <t>RpalIR2</t>
  </si>
  <si>
    <t>RpalIR5</t>
  </si>
  <si>
    <t>RpalIR6</t>
  </si>
  <si>
    <t>RpalIR11</t>
  </si>
  <si>
    <t>Male_contig_1914</t>
  </si>
  <si>
    <t>Female_contig_3197</t>
  </si>
  <si>
    <t>Female_contig_124</t>
  </si>
  <si>
    <t>Male_contig_2930</t>
  </si>
  <si>
    <t>Female_contig_1323</t>
  </si>
  <si>
    <t>Female_contig_4803</t>
  </si>
  <si>
    <t>Male_contig_6161</t>
  </si>
  <si>
    <t>Female_contig_9051</t>
  </si>
  <si>
    <t>Male_contig_14609</t>
  </si>
  <si>
    <t>Male_contig_13165</t>
  </si>
  <si>
    <t>Male_contig_15553</t>
  </si>
  <si>
    <t>Female_contig_15642</t>
  </si>
  <si>
    <t>Male_contig_15253</t>
  </si>
  <si>
    <t>Female_contig_10773</t>
  </si>
  <si>
    <t>Male_contig_11693</t>
  </si>
  <si>
    <t>Female_contig_10177</t>
  </si>
  <si>
    <t>Male_contig_5877</t>
  </si>
  <si>
    <t>Female_contig_18832</t>
  </si>
  <si>
    <t>Male_contig_5696</t>
  </si>
  <si>
    <t>Female_contig_13626</t>
  </si>
  <si>
    <t>Female_contig_12822</t>
  </si>
  <si>
    <t>Male_contig_20403</t>
  </si>
  <si>
    <t>Female_contig_18399</t>
  </si>
  <si>
    <t>Male_contig_22299</t>
  </si>
  <si>
    <t>Male_contig_25638</t>
  </si>
  <si>
    <t>Female_contig_26422</t>
  </si>
  <si>
    <t>Male_contig_16784</t>
  </si>
  <si>
    <t>Male_contig_21848</t>
  </si>
  <si>
    <t>GITILEKKPSRSSTLVSFLQPFSNTLWILVMVSVHVVALVLYLLDRFSPFGRFKLANTDGTEEDALNLSSAIWFAWGVLLNSGIGEGTPRSFSARVLGMVWAGFAMIIVASYTANLAAFLVLERPKTKLTGINDARLRNTMENLTCATVKGSAVDMYFRRQVELSNMYRTMEANNYDSAEKAIADVKAGNLMAFIWDSSRLEFEAAQDCELVTAGELFGRSGYGIGLQKGSPWADDITLAILDFHEGGFMESLDNRWILQGNVQQCEQFEKTPNTLGLKNMAGVFILVGAGIIGGMGLIVIEMVYKKHQMKKQKRMELARHAADKWRGCVEKRKTLRASSGPQRRIKSNGVNEAVTISHVVDKFQRVGQLGGPERAWPGDTDIRQRRTEEGGGPQPIPRYLPGYTWDVSHLVV*</t>
  </si>
  <si>
    <t>MTHRKIITKEFGMEMDPVKVFYKGMLGDIYQGRADISGTLAFTPKERFEYFKFLVATIHGLALDFVFKAPPLTYTANIFALPFHKYVWYSCASLLLLCGIVISVIVKWEKDEKDFLRDRDLKQEEVPNTLDIIMMQIAVLCQMDFFYELRSASGKIATFTLLLTFIYIYTAFSARIVLLLQSTSGSIKDMQSLYDSNMKIGVEDLNYYRYYFKFPSTRTKEYWRKLYYDNRIAPKSSAKENYYQAGEGMKLVQTSFFSFVIERTTAGNMMEESYTNKDRCSIRYIETFLIPDVIHLLTKRNSTLNEFFLTGFRRLAETGLHHRHHRRFVSKLPKCSGENSIFISVGLKDCYFAFYIFLGGVALSLFIFILEIASHAFFQVRYNNRITFVRKFSLPMP*</t>
  </si>
  <si>
    <t>MVSNIDVTRLDILKEPANIFLDLDCSKSLDILKNAETRELFTLSFTWLLWGISSMVNLNTIRFPITSNVFVFETNPYGYSATKIYSPSWKLDIINRTFIGYWSPDIGYTEVGVNPNRFRRVADAKVAISYVIEDNDTISHLEDYKYNILIDTETKYNYAILQHVYYLLNATKVEVFRSRFNTTKTNGVIHQGMLEDVKEGHCVIGGTPILFLSNGLFEYDLLDKRGNLEKKFIFRATPHSYIHNVFTLPFDSYVWYSCFGLMVAIFVVAYMVQYWEWTDPVFRKYLVPRLTLRAHPVDIFLMEVGSAAQQGFESEPRSNAGRIVFIFTLISLMFLYTSFSANIVALLQSTSERLNDLEHLLDSRIPVGFENNVSMEYFEAIDFDNKNRDYWNKIHKPVFYSVEEGVRKIKEEFFAFYADTSSVYKYVSDWFLESEKCGLREIPFRSSNLDYWLVMKKNNNYKDLFRAGLQKINEVGLRSREYQRLFTRKPVCDSDGGTFESVGIADSYGAFSFMAIGVALSLMLLVLELAWSNYIKYKQIKSMNIIEANTAEQDQNIHGDYYTEEIILP*</t>
  </si>
  <si>
    <t>TMGPQIVLFLSLLLAGMVNCSSVKKRDLSSLVMDVITAQHSPKVVLENLCWSRGSKLGFYREISRDNVRFVSFKTANKSLGNFKHSYTIVSDVSCNLEQIFQQAKTDGFLTYPNIWIVIGSQESFLNLQLYIPVNVLLIQIMENRNSDHLTYDLRTLYKTHEKCSGYIENYLGSWSSSTGLMDYRGIILTRNRTNFGRIPLRISYVIGSKSSFKHITDYREKHMDNLTKINYILLRFVCDLLNTTQINIIRLDWGFKSQQTNNLFTKGIFGDIIYNRADISGTLSFTPAYRLQYFKYLFAPMKEFTVFFIFRAPPLAYYSNLFKLPFDKMVWFTIGGFALLCGVLIKIVFDWEAKQNFFEDIGENKPRFLDVVMMQIAIICQMDFYHEPKSLAGKLVTFTVLISATFIYTAYCARIVLLLQSNTNSITSLETLYNAKLDFGVEDQSFNRYYFTGPSDRTNEHWRRVIYENKIKTPKGDKFLHVSKGMELVRDSYFAFHVEKNAANYLIGETFTNDQLCSLRVVETIYKSDIPHLFCHKNSPFVEFFLVSFRRLSETGLYNREYRKCFTKQPTCVGRGNIFVSVGLRECYFVLVVFGSGIILSMVILILERISSRYVTEKIAF*</t>
  </si>
  <si>
    <t>PSLADDQSWRTMITRLLFVSICYCLVHGQGFNIAGIFEEGSNELNEKAFQLAIDRANENKDDDHALTTVTVSIPKENPFVAMNTTCSLTKDGIIGVFGPNSLSNIHAVQSVCDAKEIPHILYNWLSGPTKLGSSLNFYPHPPLLTKAYTDFIQEWRWTTFTILYEDDESLLRLSGLILFAKEQGVVVTIEQLDREGTGNYRETLKKIRRTRQKFIIIDCRIDNLIDILTQCQQIGLMTHEYNYFVTNLDSHTKDLSPFQWSQSNITGIRMINPESVYVQEISQKIFEPSNEDPSQTASKLETETALVFDAVYMFTDIISKMEGMEPVGVSLDCLQPDSWVHGYSIVNFLKTSTYKGLTGPIEFNNEGFRSTFNLQIYELREGGITTVALWNSSEGLNITKKFDEPQELGKDSMRNKTFTVIITLTDPYGMNKEASEQLVGNDRYEGFSIDLIEELAKLEGFNYTFVVQTDGKNGNKVNGRWTGMIGEVVEGRADMAITDLTITSDRAEAVDFTSPFMNLGVSILFQKPSKAPPNFFSFAEPFALDTWIALAVAFVIVSLSFFLLGRICPDEWTNPYPCVEEPEFLINQFSLTNSVWFATGAMLQQGSEIAPIAIPTRLVSGVWWFFVLIMVSSYTANLASFLVTENHVELFTDVKSLLENADKYGIRYGAKANGATMDFFEKSTGNELYQEIAKYMREHPEDMPNDNKVGVTMAEEMRYAFFMESTTIEYTIQRHCSLTIVGDRLDEKGYGIALKKDSPYRTRLSLAILKLQTSGEIEKIRKKWWEERKGGGQCTGAADDPSATPLDLQNVEGIFYVTIFGTVLGMILVIFEFIFNIFRVSRKAKMSFFQALTSEIKFFLKFNSNVKPVLDARSEEDEDDEGEDKSEAQSESLRSRSKSERSKGTTNGTTRPYGFVISSPSLDRLTESP*</t>
  </si>
  <si>
    <t>MDVWRATVGETMKTSLLLYWLYVGFVYGQEDYWSFQRNGSSVGRRNSNCDFKLTNEMVQMVVEYSKWRNIARVILVDSNIHSGCFMSVLKAHYRCFYINRLLVSFRQTFRPFEYSFLAQQAIVVTFVKPDFNQSIYLDQANEIAASSGYFKWFNVVTTGTNFNAVFETLALSTLSIDADVVVALRMGTKSEQTQLATCNVHAPNSKQRLHGQPPTLLPFKHSRGQNATADLVDRYCESALSTGLFYCFVQVYKIRKLYNDSLVLKFLGLWDRDTGTDVLRPFQIIEKRDNFYQFPLILGKKTFTQETTVADENLIEDDNDEENMYKFSDFMTTYLNAKEETMVYPTLGLKAPDGKWNGLLGGVVEQKVDLGLDMVIKVPERYNDMSFSFDIMQSIRNIYVKPEESHTARDIFLIPFGTKMLFSVLMTGVICFVAMSLYLRLMGNDGSESRSYLSALSESSFWALGVFCMQGSMIEARSMSGKMVIVMALLFTLLIYNSYSAFITSILSVKLKKIRTVSDLLQSNYIIAYSRNSQDELYLRSMNNVSQLNQIYLRGYLHSDVTNITAGLLRATEGNYGFFATGHVARKEFLSISNYRCKYDLMELPVKQTENNVAFPLSLHSPYKKLINLCLIKMLESGVHDYIASLVAPNLPICSQEKTFRSARINDLFTCFILLGAGILAASLVVALEHLWKKRGRALHRHRRPFAFTR*</t>
  </si>
  <si>
    <t>LRWKRVGLVSGHNVRLDTIIWPGGDLSVAAVSIRARTVFRVVTALAPPFVMESELDEDGQCLRGLPCHRVLTSDKDNLTLVFNEMQRLEEEEEEGDGNAGTLEYGDYSRYDHDYAADDEKFLPFQKYKYRTNCCYGLSMDLLENIAQELEFDFRLYIVADGLFGSRIPMTKEDRIKRDVGKTFLSYRVKDELSKGPKLKEERFGTDTKWNGIVGDLVSGAAHMSFAALSVSSARSEVIDYSAPYFFSGVSFIAAPQQRSDIPLMAFLLPFSLELWVAILISLNITAIAVAIYEWLSPFGLNPWGRQRSKNFSMSSALWVMWGLLCGHLVAFKAPKSWPNKFLINVWGGFSVIFVASYTANIAALIAGLFFHNTVSNYHDRSLLSQKVGAPRSSAAEYYVQKANQMLWQHMKKYSLENIEDGVVRLRNGSLDILIADTPVLDYYRATDHGCKLQKIGDTINEDAYAIGMTKGFPLKDSISAVIAKYSSNGYMDILQEKWYGGLPCFKLAQEIAQPRPLGVAAVTGVFILLGMGIFIGLVTLLVEHLFFKYVLPVLREKPKESMWRSRNIMFFSQKLYRFINCVELVSPHHAARELVHTIRQGQITSLFQKSIKRKEHEQRRRRKSKAQFFEMIQEIRRQQQEENQSHLESVTEVDSEYSFSIDEKKNKLSPSIIKRTFLRSSPRGDNEGKMKSPTSLFNKQLFSPRSKKAKSSTALNVRRFSTDSVFNSQTLVTERSATIGRRLSKDASTFLSSSPPDINSRRSSYLDIISSGSKLSGKSPILSIENISDCGSTKSAEPIRKLSDSESIGRKLATLPKYQGSFDKTRLQPQYSLTLGKSEDTLPHIDQSQHVSGAKSFTSIDKLDQKSNLSDDEIAKRNKETINQLQAQLQIKLRKSNNDGTKSVLSPNPQIRIQVEDADCVDKTPPKRNPPLAKTSRVKTRHQSLGESNQSPQASQPSKRTKLQEQSRSLDSETSTSSTKDRSRSRSRSRHLNEDELPPAPPPPNCSPRNSDGKSPLDRLSKDDLVKLWRSSESELRSHLLKAIRDKEESLDPT*</t>
  </si>
  <si>
    <t>IPVYTFFFPNRYGSNREAIPSILLIWYGRFDDKIYEIVMRTTNPIGVVVLCFGLLSEVVSLNLSEKENLNIVIFTDSNNNHHSVSSIAIRNALNVIAKTKYKITERVISLEKDSIYEAGQLVCNLVLDGVAAIFGPESSGINEIIESTTTTLRLPHFQTFWNTKSTRNDDDNGHDTVFNLHPNSADLSKALATLVRDNDWHSYTVMYEDEESLIRLRESLKNRKSSDSVVTFKKLGSGPDYRSVLKQIKNSEDVHFILDCRASHVLDVLRQAKQVNLLEDYHSYILTDLDIHTLDWTEFKEMPANITAMRLIDPKSHVLKNIKKIWRVDSEHIKTNTALFYDALNVFITAFRDMATKEDPIIRKLDCEGSQTSDHGTRIAELVRKPLKGSKKILPGPLTGPIHFDNKTGQRINFDLQIIEVSKTEVRFRVTGTWNSMKPNLIQYAVTSEEREKELQKEIQQKNFKVVSKFGAPYLIRKIPPPGKSLYGNDRWEGYALDLMQEICNILNCSYTFEEVPDGKYGSYDPDKKEWNGLIGHLLNRKADLAVCDLTITYERRKAVDFTMPFMTLGISVLYAKAVKEPPELLSFAHPLSLDVWLYMATAYLVISMIIFLTARLNPNDWENPHPCNPEPEELENIWGIRNCCWLTLGSIMAQGCDLLPKGISTRMTTAAWWFFSLIMTTSYTANMAAFLTMSRMGLTIEKADDLASQNKIKYGCVAGGSTCSFFKDTNFSTYHQMWVQMETADPTVFESSNADGVKRVLNSKRKYAFLMESSSIEYETERNCDLIQVGGQIDSKGYGIAMTSNFQYRKAFNEAILKMQEMGILSRLKTKWWTEMNGGGKCKEEEHSEDDAAAELGLDNVGGVFVVLAVGVAVALAFAMCEFIWMVKKIAVREHVGFKEAVKRELKFVLNIWARQKQIKNNPEKKEGD*</t>
  </si>
  <si>
    <t>DLAVGSMTINYARESVIDFTKPFMNLGISILFKVPTDKESAFFTFFDPLGVKIWLSTVGATFMAGFTIYALGRFTPYEWVNPRPWQKSGAKLINKMNMSNSFWFIVGTFLRQSTGVSPQATSTRIVGGIWWFFTLIIISSYTANLAAFLTVERMITPIENAEDLAGQTEIPYGTLESGSTMTFFRDSMIETYKKMWRFMENKKPSVFVPTYEEGIRRVLEGNYAFLMESTMLDYVVQRDCNLTQIGGLLDSKGYGIATPMGSPWRDKISLAILELQEKGEIQMLYDKWWKNTGETCTRNDKSKESKANSLGVDNIGGVFVVLLCGLAFAVIIAIVEFCYNSKKTAIAEKRSPTAPHQSICAEMGGELCFALRCRGSRQRPALKRQCSKCLSGMTYVPSPLDIPPHPPHPPVRAPPSNGLSPRLCSSHIQFKNDSPPFQIEKHSAEPQKTLPGN*</t>
  </si>
  <si>
    <t>MYRFFGISAPTLRVGITCLVPAPKLAARWLTPTYVYTSGTWKAIFFGYILIVMSIFYLEVVIKQNQLRHLGKSRYKALIKKLGKIFFGAAKQLFNQGLNKSELHHGISGTIFTITAILFTFLLARIYESGLASVMTIPLYDDSIETRYDFLKSNITWGGIQIADWINHWKDDKEVLSSKAHERYTAAPSVSKLRKLLESGNFGLLIERLPEHKYHFPFTSLEKSRNIHLMQEDLHWEFTSFLLRKSSVLLPLLNAFIARMNEAGIICHLLNEAIGSLMYQTSQGIIHHNANSDTNIQNEAVQLKLSHVAGVFGIIFLGNFIATVIFIMELIYYSKCK</t>
  </si>
  <si>
    <t>IIGNFQNGRLFVSPGKQIRSIKPFYRIGIAHALPWSFKVQDPTTEQYYWTGYCADMTYKIAELLNFDFEFVEPKSGTFGQKINGTWNGVVGDLARGDTDLAITAIIMTADREEVIDFVPPYYDQTGISIVMRKPVRKTSLFKFMTVLKLEVWLSIIAALIVTGFMVWFLDKYSPYSARNNKKAYTYPCREFSLKESFWFALTSFTPQGGGEAPKALSGRTLVAAYWLFVVLMLATFTANLAAFLTVERMQAPVQSLEQLARQSRINYTVVKDSEIHEYFINMKFAEDTLYRMWKELTLNASTDDTRYRVWDYPIREQYGHILLAINDSNPVRDAAEGFRLVDEHIDADFAFIHDSSEIKYEISRNCNFTEVGEVFAEKPYSVAVQQGSHLQDELSKVILDLQKDRFFEQLQGKYWNHSAKGDCPSTDDNEGITLESLGGVFIATLFGLALAMITLAGEVIYYKRKGQSPKNEKEKKPNALTRKLPIKRLFKPPKYDDHPVLDKFNVSKTITIGTTFKPVNLKENIKKDLEHVNISHISLYPKARNRITRVD*</t>
  </si>
  <si>
    <t>MGLADVILLGLTSLCLNSTCRDDDTNILRNYNRFQSLKEDLRHETLRITTLKNGPLSGYQVENSTLVGTGVAFDIIKILQHEYGFNYTLVLPDDGVFEPPDGVTGGVKNMLVNKYVDVAAAFLPMQYNDVVDYSRGLDTAQWVVLMRRPKESATGSGLLAPFTATVWTLIIISLLAVGPILYVIMFLRARMCNDDDDMVFSLPACMWFVYGALLKQGSTLNPRTDSSRILFSTWWIFITILTAFYTANLTAFLTLSKFTLPISEPSDIMRKQYKWVTNKGNGIVEELENSREYSSGDGKSLYEEIGLPKMQIDADEDIILMDYVTKQNFMYIRERTVLESLMYEDYKQKTKANTTESARCTYVITDFPVCTFPRAFAFTPKFKYKALFDLTIQHLSESGITEFKQREFLPDTTICPLNLGNKERRLRNTDLIMTYMIVGGGLIISTIIFAVELIIHYFNLYHCCRKQLRRELPRNHQKLFTSSNKHITDNIVTFSNAFEPVKHFITPPPSYHTLFGPPPIPQGADCRKKVINGRDYWVVNDKNGVTSLIPQRAPSALLFQYTQ*</t>
  </si>
  <si>
    <t>LYMIVLSVYIHRNDAFSQFILDFIEYHGDNIRVTLHDCDRNGLREISKALSTKGHLNRMLTTGIKKTEYPIPSYQHFLVVQTSCFDIWPILNKIEQAALFASPFHWILLCNEKSTENLLTVLRNFSLLVDTDVNIAEKNSKGVIIVKKIYKKQISETKLLEELYGQWDKDRRFRQSVGFEVITWKRRKNLGIRLDACLVITNKESMKHLTDGRDKHIDSLAKVCYSLLMNLITLYNISLNIQVEKTWGYKDNQSRWSGMMGLLTRNETDIGATSLFMTKERVSLIDYIATISPTRAKFVFRQPKLSYVSNVFILPFDVEVWICSGLLLVIVIVVLYLLIKWEWKKKTLAKIEEELCSEPELTDSFIEVVFVIFAALCQQGVSVIPYSSPGRIATIFLFVAVMFLYVSYSANIVALLQTSSSSIKSLEDLLNSRVLIGVDDQVYNRFYFSTAEEPTRKAIYEKKVAPPGQPPNYMPLTEGVRRIKDGLFAFHMETGSGYKLVSEIFREDEKCGLQEISYIQVVDPWFAVKKNLSYREMLKVGFHLLQENGIQERENYRIYTKKPICTSKASSFISVGLVDCYFAAVILAGGIAASMVVFIVEILIHEMY*</t>
  </si>
  <si>
    <t>MTCWKDFKGVLHVLFYVLILDTNAERPVYRIGGLFSDVMHQAAFQVVVNQLNNRYSDSFFEFVAEPYNASYYNSLEARKGVCTLMERGVIGVFGPSSPYTSKYIQAICDEKEIPQIEIHFDKKIDRNKCVINLHPHPEEIFQFFNYLISYLGWNRVIVLFEDNESLLRISPLLELNMELGVDLVFTQLDRDSFDSYRTVLNALKKTADKNILLDCSIDVLEEVLTQAQQVGLMTDNYNFIITNLDISVIDLEPFQYGGANITGARIFDPTTEYIKGLTDEILDIMGLSNEEKEDRYLKLSTALLIDGIHLFYDIIRQIPDIQTDMLLDGLDCNDSESWIHGYTIVNQIKGRDYDGLITGKIKFDGEGFRRDFKLDVVELSESGLIKVGEWNTTSKSLSILREYPDNVEQFSKLDLFNRTFKVITCLTDPYVMIKQIPDQLVGNDRYEGFGVDVIHELSLLLGFNYTILEQKDGIIGNFNRSVNEWNGMIREIIDENADLAITDLTITSERENAVDFTMPFMNLGISILYRKPKPVPPSLFMFTSPFSTGVWIMLGVAYLLVSISIFIMGRLSPSEWTSPFPCIEEPEYLINQFSIRNSLWFTIGGLLQQGSELAPTSISIRTVSGFWWFFVLIMVASYTANLAAFLTVETLVTPFKNIEELARQNEIQYGAKRQGATENFFRDSNISSYRNIWNHLKEHPEYMTKDNEEGVKKVENENYAFFMESTSIEYIVQRHCSLAQVGGLLDDKGYGIAMKKYSPYRNDLSTAILKLQETGILTQLKIKWWKEKRGGSTCSVSSEASEAEALGLKNVGGVFLVLFVGAILGLIGSFIEMAAHVYARCKLKKLSFRKELRNELAFILKFKTNVKQLSMESLSEENKEY*</t>
  </si>
  <si>
    <t>MNFIVSCYIFSFIPIYTTCMPNIIADKISFISDFIKSQSRPYVVSENLCWKGNHIKHLQKTLFDEYISVIPYRSNKTNLKNVFSKERYYTSIVISEINCNFDVLYNENYLTRLTIFPHIWIIFGEIDQLTQYNFYITINTLFLNANYDFLTRNITLTSLYKFNRKFQGYVMDHVGIWRRNAPFYWNEFILTSNRSNFHKEPLTVSYVVTNIKLFKKLEDYRYTYIDYWSKTNHQCFKFISDLYNMTHKRLFRPAWSPASIQDPKLSGMYGDVTRGEADSCGTHTFTPKERHHYFRYIYTPLKDIKRSVYFRAPPLAYHSNLFFLPFEKMVWITFSVLVILCCITTKIAFKYEKQLTEHLNENRTDTIKSPSWWDVILMQIAVICQMDMYYEPKNISGRITTFIILILSTFLYTAFSARIVLLLQSYTNDIQNMDDLIQSKYIMAIEDTTFNRYFVSIPLPRTTEHLRKGFQEGTWKKPPGRDYFLSTSDGVKLVRDDYAAFQAEHTSANYLIGKTYTPEQTCAIRTVETFFKSDVTYVCCRRNTSYYEYFLVGFKRLIDAGIQSREQIRGFVSKPPCQGAGNTYVTIGIVECYFAYLIFGIGITLSLIFFCLELSINYYLKHRKSEM</t>
  </si>
  <si>
    <t>EIGRHVSTPSVRIKRATMLFCFILWTTCFFCCFHHSFSENVINVGAIFDPDQFEDGVNWDVISDNIDKEFQFNSPEITYLHKPDSFEAQKMLCEMSEAETGLAAVFGTRNSITSNTLESICSFLSIPYILSTWKPRSIIDSETTFNLYPEASLLSQAYATIIQSLDWDTFVIIYDDDEGLIRLQDVLKLQEHDENAAKNTMMLSKLDSSGDSRHILKKIRNTPISRIILDCSLDKILDVLQQAKEVKLLTDFTTSFFLTSLDAHTLDFSSLNTKSNITTVRLFNPLDENFQKNVQQYYPEIEPNKITVEQALMHDGMLLLTQSLNNARKAQEEQTLEYESRPCSSLERFEDTNGILAALKETELSDSLTGLVNLKNRKREDFRLEVIEVDKQDKPIGIWESENPDFIYLTRNATEREREIQSRLQNHKFIVTSRIGPPYLFENSDKEVSGNARYYGYSMDLIGEIAKLLNITFEFQITKDNSPRNLAIDLIERKADLAICDFTITPERREIIDFSMPFMTLGIGILHKKAETEEEANMYGFLGPLSTVVWLYIGALYLLMSFLLVFISRMSTEDWENPHPCDQNPSELENIWDLKNCCWLTLGSITTQGCDILPKGVCSRLATASWWFFSLIITSSYTANLAAFLTMSRIDDSIDSVEELATQSKVKYGCLKGGSTASFFEKSNNSLYQRMWNNMAMDKAVFEDSNGKGVERIQSTKNALYAFFMESTGIEYELERKCDLRRIGNLLDSKSYGIGMPMNADYRHSINSAVLKLQETGKLIELKEKWWKKEREGEPCPSDAPENTDALALENVGGVFLVLGVCIGLAFLIAVLEFLWNVHNVSVEEHISYAEALKVELKFACNIFITKKRVKPLLSESSSSKSDSSKPNMGILNGAASFLNINTSIIHKLGSTEALDKSSSSRTRKSSSTKNSSLKKR*</t>
  </si>
  <si>
    <t>PIFNLLLVECLIHPNLVKEFLLKNNLYYSIILTCYTKRDNVQLIKELTADKNALIVVDNMKNINPLRTAVFDFTRLGIVMDLKCDKSTQTILQCKNWPHFDSTKFWLIFYDSSNYPMLFRQVDLGVNSEVKVVYPIDKIASEFTDKSDEFIVEDLYNQAYCKGGVLKILKVGYYNVRDGYVLTGSTNKYMDRRNLTGVNLKGLIVLTEPFEGPLDEYLKRDDDTEINTFNRFHSRLLNFCRDYYNFSIHVSLTKSWGYTQPNGHIDGIVGALLRKEVDIGMSPIFVKEERLSLVSYGRKTWNLRAAFILRNPRSRKSYQIFLKPLSTDVWIGIVFLCIASVIVQLLIAGVLKLSHFPKNNADITWSYVILRTLGSLCQQGMGSSSHLLP</t>
  </si>
  <si>
    <t>MRHKVLFLFITSLIYFGQCHIDINIKINIAIDIIKRKQAPYSVVENLCWGPEPTVKFYKTLIKNEIKYVSYTQNSNESLTRLKHQFTVVAELSCNLESLIEKARLEGYLGIPNVWIVFGLSGIQKLTYYIPVNCLLLVPVENESGIVVKSPYKTHPRFDGYVENILGRWTSNKSFLEFNDIMQKNRSNLLGMPLRVSYVVGNRETFKHMTDYRQKHINNVTKINYILFQIFCDLLNTTHYQIIRSVWGFKSRQPDDTFTKGLLGDVIYGRADISGTICFTPTYRLKYFKFMFAPVNNFKVFMVFKAPSLSSYTNLYRLPFDNLLWVCIGGFTVICGIIVGLVFGWEDREKYYRKQTEKNNENHPKFLDIIMMQIAIICQMDFFYEPKSVSGKLITFITLIFSTFIYTAYSARIVLLLQAKTNSITNVGLLYNAKFDFGVEDQSYNRYYFMNPADQTDEHWRKIIYENKIKRAKGDNFLSAVDGIRLVRDSHFAFHVELNVANYLVREMFKNEDICAVRKVKSIYNNEAPHIVSHKRSPYNELLLHSYRRLMEAGVHNREHRKLFAKLPACIGRGNIFVSVGFKESYFPLVVYIGCVLTSLFILILERASARYFNNNNISF*</t>
  </si>
  <si>
    <t>VIFIKKYESKNKIYFKNNSIWFEISTVPFPMNVEGMLVPRRLDIWINNKFRKGVDFFKEKAFNLKNETLKVVTFAHIPGTVKTDKTLEQAIRASFQTKTNQYYSGTEIEILKTISQYMNFHCDLYEAKNADVELWGNQLFDNNYTGLLGEMQNGKADIALGDLYYVPFVLNIMDLTVPYNTECLTFLTPESLTDISWKTLILPFSPLMWALVGLCLVVSSSIFHFLAKFHLHNNRTKYNEKKQMEDQAEESKILKKNLFNNLSLCSQIKKVDPNIKYALLREQYVDVKDKDGLYQFSEVSNSFLYSYSMLLLVSLPKLPTGWSLRVFTGWYWLYCLLVVVTYRASMTAILSKPVARVSIDTLQELIDSKLTYGGWGEINRQFFQSSPDEIIKRIGENFETIDNDDFAMNKVGEGNFAFYENTYFLKEAIVKRQTKFQKNSSIYTDYSSSNARSPTQTNRNLHIMKDCIINMPVSLGLQKNSPVRHRIDTLIRRVVEAGLVQKWMDDVMQKILRDQLEPIPDKKALMSFRKFYGAVIILIIGYVVGTLILISEIVYQKYFN*</t>
  </si>
  <si>
    <t>Completeness</t>
  </si>
  <si>
    <t>Incomplete</t>
  </si>
  <si>
    <t xml:space="preserve">Complete </t>
  </si>
  <si>
    <t>Complete</t>
  </si>
  <si>
    <t>complete</t>
  </si>
  <si>
    <t>MRFPIKLAIASAVAFVFIIGVGFIMFPKVIKGKIKAMVNLKPGSELREMFVKVPFALSFKVYIFSVLNPEDVQNGGMPRLEEIGPFCYEEWKTKINIEDIEADDSMSYDPVDTFYKADGPDCVDDNTEVTIPHPMILAMVNTVTRTKPGATGITGKAIKSIWSNPKSLFVKVKAKDLLFDGIIIPCGVTDFAGKAVCTTLKHEPTMKVIDEDNVAFSLMGPKNATPGKRIKAHRGLRNYRDVGRIMTFDGQPKMSVWNVTKCDQILGTDGTIFPPLIKKEEGLPSFAPDLCRSLVAQYQSKTKYNGIPVNIFSAGLGDQSKNPDEKCYCTTPDTCLKKGLMDLFKCSQVPIYVSLPHFYDSHPSYLKGVKGLNPDVEKHGIKLLFEQMTGSPVSAKKRLQFNMPLEPNPKIELFNNFSPTVLPLFWVEEGVELNKTLTKPLKDLFTIKKIVGVSKILILLMSLTGLVAAGYLEYKSGQSINITTVKDTKVIPVESNGISTVYNEQNGGKINSGYDEKY*</t>
  </si>
  <si>
    <t xml:space="preserve">complete </t>
  </si>
  <si>
    <t>incomplete</t>
  </si>
  <si>
    <t>MSSTYRVYFYTDLIALKCFAAWIQFKDSQSLLYKIYYIIMNGFFIGIFNCLMIIFWIRNTTSIQTLAAIGYVIFICLMGQLKSILLFKHRREFKKLIQDLEQKYFQPKNISEEQLVKDTFSFLWKIKTALITISYISVTSLLILPLLYDKERSLPIQAWYPFDKFLTPNYQIVYIHQAIAIYYISSINIYVDVILAGLSTFIGLQCDLLCERIVNLGTFGMEKQIKRKFVDCIDHHYTIIEFLKTTENVFGQIYFGQIFASTLALCMDLFLLSLTEPKTFQFFYLVVYQLAISNLLFVPCWFVSEMTKKSENIPNAAYNCNWTHLSISFKKELMIFIRRSQRPLKFYAANFFEISVQTFLTIFRSSLSYYAVLNNLDMAENEELL*</t>
  </si>
  <si>
    <t>MYEIRKDKPFYYSLRLLKTLRFYPQDYDGDYKTRFFVSFVIWNIIFGVPWIALLLAHLIVNLVXXXXXXXXXXRTEADLSEDIGDIFGDVGAMLCCIFMSIHYEEWSIMFQRLSDFKNFGKPPAYEQAQRRGNLISKVTFLYGILGISMYVGLSMMDSKRCHRLNAEKNLHEVCGTFSPAWWPNGDQIGFWEHVFLLTLQIVSGMIYLTSSFVLNTIPLEGYGLIISMIDHLKQQIIEILQIENVDEQEWKIKKMISYHQYIIQLSEDLNSICKVTIGHVYLIAALVIGCLGNQLLHQSTPKALAFIFAYSVAMFYSCHAGQIISDESLSIGDAVYNSNWYEAKPKIRRYLVLMILRSQKPIKVDALPLGTADYPFYLMMLKTSYTYLTLLNETV*</t>
  </si>
  <si>
    <t>MFLEKAFLNTIVNQYFLTTQCLFLISDNYNVIDVQHPVPKIQIQFHDSLSEISKLMFHNFGCQDFIVKSNQPVSVLEYIENEIKLHSERFNKRKYIFLQGYNNRGNLMEIFRTKEINYIADLVVVSRSVQAPRYPNVVNKTNLIYDIWTHKYTGDSNSQDILLVNKWFSSNETFISKGSIFPDKLADQEGRIIRMAVFPYEPYVVIEKDGNESYKYMGSEMMTLLTFSQYLNSTMVPVINELDYWGDVWKNWSGNGLMGNLVEDKADIGGAALYIWENIYAFLDMSKPTVRTGITCIVPAPRLAASWLIPLYAYTPTMWLVVIATILISILVLYMFSFLYMPRNGEKRSNIFGKVITCVTKPFIMQNVTDLEMIKGKHGRILMTLVFISALVLSTTYDSGFATIMTIPRYENPINTVEDFIASGLYWGATQDAWILSIKDTNESKYQILVERFVATSESELREQSLVGQFGFSLERLPNDNYAIGAYIKPDIIQNYHLMIEDFYWTQCVLMTRRNSILLPKLDDFVLKVFEAGLISYWQNEAASFIMDQTVQKAVKYYFHHRDKTIIKLKMMHVQGAFGILCVGCLLGLILFISEIIYYNLLRNYFHLKQKQFINKNKM*</t>
  </si>
  <si>
    <t>RpalOrco</t>
  </si>
  <si>
    <t>RpalOR1</t>
  </si>
  <si>
    <t>RpalOR69a</t>
  </si>
  <si>
    <t>RpalOR69</t>
  </si>
  <si>
    <t>RpalOR11a</t>
  </si>
  <si>
    <t>RpalOR51a</t>
  </si>
  <si>
    <t>RpalOR65</t>
  </si>
  <si>
    <t>RpalOR64</t>
  </si>
  <si>
    <t>RpalOR68</t>
  </si>
  <si>
    <t>RpalOR66</t>
  </si>
  <si>
    <t>RpalOR17a</t>
  </si>
  <si>
    <t>RpalIR13</t>
  </si>
  <si>
    <t>RpalIR15</t>
  </si>
  <si>
    <t>RpalIR18</t>
  </si>
  <si>
    <t>RpalIR19</t>
  </si>
  <si>
    <t>RpalIR20</t>
  </si>
  <si>
    <t>RpalIR22</t>
  </si>
  <si>
    <t>RpalIR24</t>
  </si>
  <si>
    <t>RpalIR25</t>
  </si>
  <si>
    <t>Notes</t>
  </si>
  <si>
    <t>Female Transcriptome</t>
  </si>
  <si>
    <t>Male Transcriptome</t>
  </si>
  <si>
    <t>Female_contig_25568</t>
  </si>
  <si>
    <t>Male_contig_7030</t>
  </si>
  <si>
    <t>N.F.</t>
  </si>
  <si>
    <t>N.F. = Not Found</t>
  </si>
  <si>
    <t>Male_contig_10151</t>
  </si>
  <si>
    <t>Male_contig_35453, Male_contig_44392, Male_contig_8811</t>
  </si>
  <si>
    <t>Male_contig_15752</t>
  </si>
  <si>
    <t>Female_contig_43931</t>
  </si>
  <si>
    <t>Female_contig_17501</t>
  </si>
  <si>
    <t>Female_contig_193, Female_contig_19866</t>
  </si>
  <si>
    <t>Female_contig_317</t>
  </si>
  <si>
    <t>Male_contig_874</t>
  </si>
  <si>
    <t>Female_contig_650, Female_contig, 664, Female_contig_2198</t>
  </si>
  <si>
    <t>Male_contig_1043</t>
  </si>
  <si>
    <t>Male_contig_5814, Male_contig_9554</t>
  </si>
  <si>
    <t>Male_contig_7079</t>
  </si>
  <si>
    <t>Male_contig_10464, Male_contig_18931</t>
  </si>
  <si>
    <t>Female_contig_17814</t>
  </si>
  <si>
    <t>Male_contig_24511</t>
  </si>
  <si>
    <t>Female_contig_5</t>
  </si>
  <si>
    <t>Male_contig_14, Male_contig_69</t>
  </si>
  <si>
    <t>Male_contig_75</t>
  </si>
  <si>
    <t>Female_contig_284</t>
  </si>
  <si>
    <t>MKYWNTVGFILIWFFVDIKALSDEMKELAEMLHNTCVDQTGVSEDLIEKINSDKIFPDDENLKCYIKCLMAEMACIDDDGIIDVEATIAVLPEEIQSKADPVIRKCGTKVGNNPCETSWLAHKCFAKIQPQTYVLI*</t>
  </si>
  <si>
    <t>Male_contig_74</t>
  </si>
  <si>
    <t>Female_contig_1467, Female_contig_1258</t>
  </si>
  <si>
    <t>Male_contig_508, Male_contig_213, Male_contig_23525</t>
  </si>
  <si>
    <t>Male_contig_1119</t>
  </si>
  <si>
    <t>Male_contig_1132, Male_contig_1228</t>
  </si>
  <si>
    <t>Female_contig_3460</t>
  </si>
  <si>
    <t>Male_contig_866, Male_contig_848, Male_contig_849</t>
  </si>
  <si>
    <t xml:space="preserve">N.F. </t>
  </si>
  <si>
    <t>Male_contig_813, Male_contig_832</t>
  </si>
  <si>
    <t>Female_contig_703</t>
  </si>
  <si>
    <t>Female_contig_379, Female_contig_380</t>
  </si>
  <si>
    <t>Male_contig_1618</t>
  </si>
  <si>
    <t>Male_contig_3202, Male_contig_3191</t>
  </si>
  <si>
    <t>Female_contig_3079, Female_contig_3080</t>
  </si>
  <si>
    <t>Female_contig_1787, Female_contig_1786, Female_contig_1785</t>
  </si>
  <si>
    <t>Male_contig_1558, Male_contig_1562, Male_contig_1563</t>
  </si>
  <si>
    <t>Male_contig_5368</t>
  </si>
  <si>
    <t>MKFSIIVSVIAFSCVTAKPLTDEQKQMFRGFFDTCLTESSIDKAVVEKAHHGDFQNDDKLPFFFLCMSKKMGFRDSTDVFQPNNVKERLSYVIDDSALVDKVAKECFVERSTPQESALEAFKCYYKYTGDKHPFY*</t>
  </si>
  <si>
    <t>Female_contig_2780</t>
  </si>
  <si>
    <t>Male_contig_281</t>
  </si>
  <si>
    <t>Male_contig_2153</t>
  </si>
  <si>
    <t>MIKPSSMDSSANAPFNKNHPKVXXXXXXXXLPVYVELFPKEIPVSDEIAKLILQHGRECVQETGVDREIVQKTRDGIFENDPKLKEFAFCMGKKAGFIDESGEPQLEVIRQKTSQLLKDPAVVEKLVKECGVKKETPQETAFYASMCFSKNSPGKLSITRFGVLSSAQKEKGQKLIKECSLESGVPKDLVLKARKGDFVEDPLLKQYFFCISRKANVLSESGEFNAETIRKDLTELFNAEEAEKLLEKCSKKQDTPLNTSFASFRCFYNSAPEVAPVF*</t>
  </si>
  <si>
    <t>Male_contig_6474</t>
  </si>
  <si>
    <t>Male_contig_6283</t>
  </si>
  <si>
    <t>QRKEPTEKQLCFHKCISLSTGVITKDGEIMVDKIKENIKTSDPQFPSDAVDELITCLKGLGEKIIACDDMKKLVKCVPKPPKESE</t>
  </si>
  <si>
    <t>Female_contig_1452, Female_contig_1453</t>
  </si>
  <si>
    <t>Male_contig_6474, Male_contig_14969</t>
  </si>
  <si>
    <t>Female_contig_12496</t>
  </si>
  <si>
    <t>Male_contig_7240</t>
  </si>
  <si>
    <t>Female_contig_5902</t>
  </si>
  <si>
    <t>SLVSVAVCVSAELSEEQKQKVLSYGKECIADTGVDKELVEKAKHGSFSDDPKLKAFAFCLSKKIGLQNASGDVQAGALKQKLASVVSSPDAVDGLISACVQKKASPEETAFHTFVCYYEKTPTHASIF*</t>
  </si>
  <si>
    <t>Male_contig_7241</t>
  </si>
  <si>
    <t>LNLKTSILYHKIMKSFLIISAVFCMSVYVLADLSDEQKQKVITYGKECIAETSVDKELVDKAKQGNFADDPKLKAFAFCLSKKIGLQNASGDVQTEVLKEKLSSVVDNADTVNSLISACVQNKGTPEETAFQTFVCYYEKTPTHASIF*</t>
  </si>
  <si>
    <t>Female_contig_778</t>
  </si>
  <si>
    <t>MNSFLFVTVVAALVLNVSAELSEEQKQKVLSYGKECIADTGVDKEIVHKAHQGTFSDDPKLKAFAFCMSKKIGLQSDNGEVQPDVLKQKLSSVVDDPDTVHNLISACVQKKETPEETAYSTFVCYHEKNPQHSPIF*</t>
  </si>
  <si>
    <t>Female_contig_5903</t>
  </si>
  <si>
    <t>Male_contig_20574</t>
  </si>
  <si>
    <t>Male_contig_9894</t>
  </si>
  <si>
    <t>Male_contig_12701</t>
  </si>
  <si>
    <t>Female_contig_13903</t>
  </si>
  <si>
    <t>Female_contig_25201</t>
  </si>
  <si>
    <t>Female_contig_21682</t>
  </si>
  <si>
    <t>Male_contig_38838</t>
  </si>
  <si>
    <t>Female_contig_41914</t>
  </si>
  <si>
    <t>RpalOBP4.1</t>
  </si>
  <si>
    <t>RpalOBP4.2</t>
  </si>
  <si>
    <t>MKSFLVVAVLLVAVNALSESLINEMKERVQQAALECAEKEKASEEDMQALMKHEAPVTHGGKCTIFCTLKKFDLMKEDGSFGPGDVDWIERAKADDPEFMEKMLSMQATCNKTELASDPCETALLLAKCGKLESKKIGISTF*</t>
  </si>
  <si>
    <t>MSVLWISTLLVITGGVMSKVTLPPELQEYVDEIHDTCLSKSGLTEDHHSAYDIKHKDEKMMCYMKCLMLESKWMTTDGTIDYEFIEAQSYPEVKDILMAALNKCKTIDGGADLCEKAYNFNYCLHLADPENWFLV*</t>
  </si>
  <si>
    <t>MDKCFTLLLQLISLFVIVSGELTGDQRKQFFVFQNDCMQETGATDDMIMKALRGDFSDSPVFKNHLVCMGLKTGIIDSDGNYHKEILKKGIMLIVNNEAKVDAMLDKCHVHYDTQQESAFHLMKCLYAEHFGSNSDPSTTPHGNHEATYATGKTSHATDHYDTQQESAFHLMKCLYAEHFGSNSDPSTTPHGNHEATYATGKTSHATD</t>
  </si>
  <si>
    <t>N.F</t>
  </si>
  <si>
    <t>Female_contig_2559</t>
  </si>
  <si>
    <t>RpalOBP19.1</t>
  </si>
  <si>
    <t>RpalOBP19.2</t>
  </si>
  <si>
    <t>RpalOBP16.1</t>
  </si>
  <si>
    <t>RpalOBP16.2</t>
  </si>
  <si>
    <t>MNSLLTLCAIIAATLAATVAYDFEDTEFNQILADDFEDGLDTLDSAFVHYRVRRAEDANPSAQATDDKCKKRRRKPALCCADDVFDQQHEKDREVFRSCFKEVMGVEKSNHHRRGDPFSCKEAEKRRNEMTCVAACFGQKKGLLDDQGKPKPDAVTKSLKEAFAKESWFDGVVDKIVATCLKEADNATQYQAKPTSDDVKQXXXXXXXXXXXXXXXXXXXXXXXXXXXXXXXSR*</t>
  </si>
  <si>
    <t>RpalOBP23.1</t>
  </si>
  <si>
    <t>RpalOBP23.2</t>
  </si>
  <si>
    <t>RpalOBP23.3</t>
  </si>
  <si>
    <t>MKTSFASIYPNHLTVPQEFGNRYGTSYRSRRKSQGIKIESARSQNQKEDLDFNTLEKHDNFYHTTKSLLVLFQVMGVMPIERNIGHTTFRWGSPAIIWSYVLFTLETFFVTLVFKSRLNLIMQPGKPFDEYIYGIIFLSILIPHFLLPLVAWSNGAEVVKFKNMWTRFQLKFLQVTGHQIVFKRLKFICNSFCICSWLLSIVIIIAQYYLQPDMLLWHTFGYYHILAMLNGLVSLWYINTTSMGKVADRLSDLLKEALQEESDEKLADYRDIWVDLSHMLQQFGKGYSGLYACMYLLVPVTTIVATFGCVTEIMDHGLSLKEAGLFIIAIYCCLLLFIFCNEAYEATNKMGSDFRDVLMSINLTLVGSRIQQEINMFLTAIQKNPPNMNLNGYTIINRKLLSTTLTSVATYLVILMQFRMTLMRNTAGHATGNKTVISNTTVDV*</t>
  </si>
  <si>
    <t xml:space="preserve"> CSKMAGKTLKVLQCPLRNSSKRTFDDSDPIILKCVLWSQRNRIISIVLQTVLIVIHVVGFTYSTYGKFSWLYQAQKYDNTVVKITDFVVNILFVFTNIYGVLKLSMNNLIHDIAIYLTNKRLDEIRHYMWFRMGILLLLILDLVQVLINSYMYVVNIGMDVYKPLVATDLEFYLFNLIVFAVLCIPQKIREKLSEINRLLVKCSDIDIDTNITSKNEKYYISTYSAYAEKLKDITRNHNDICDLLDKYNKCFKLMYCLITLCIKAEILFCCTILIEFGTKEKSVNGVDPKTFIRIVYSLFIILSMLTAAMCASVGEKINEEADDITKNCYYLVNKLPICSKTDYQYVIEKQLMYLLDQNKSRKIGLCVGGMFTINWGIIGCITSTVVTYSIVIIQFLL*</t>
  </si>
  <si>
    <t>Female_contig_446</t>
  </si>
  <si>
    <t>Male_contig_3195</t>
  </si>
  <si>
    <t>Male_contig_15685</t>
  </si>
  <si>
    <t>Female_contig_3675, Female_contig_14472</t>
  </si>
  <si>
    <t>Male_contig_1605</t>
  </si>
  <si>
    <t>Male_contig_2993</t>
  </si>
  <si>
    <t>MKVTVQIIWFILEVISHNYCLAVKPIKIGTFFTESQASSQINWNVFKDHITPQLDFIEPNIKLVSKSDTFESSKIFCNAAFEDSGLLAAFGPNIVMDSKIMESICIFLQIPYFLTHWMPMSSVENNAVTFNLFPDANLYSRALLTIIKSLDWKKFVIIYETDENLLNLQDVIKYQEHKAHYDKNDVLVKHLGTGWDYRPLLKEVAKSGIRRIILDCNSDKILHILRQAVEVKLLPDISTSFFLVSLDAHTLDYSDFAPGANMTTIRLFDPFDYTFQKIVEQYYPTIPPEKLPVQTVLLHDAMLLLANAITSLLNEDPMLDLSSDTKYCNSTEPYEDTLLLLNRIRETVVPDGLSGEIHLENGKREKFTLNVIELNKPDKPIAMWNSEQPDEIQLTRNATEREAELQKRLMNHNFIVSSKIGRPYLMMSDESGAIGNARYKGYSMDLITEIAKLMNITFEFVLTRDNLHANIVDDLINRRADLGICDFTITHQRRELIDFSMPFMSLGISILHKEPEVEGLNNMYTFMDPFSWKVWIYIVTLYLVLSLIILITARFDPDDWENPHPCIQSPDELENIWNIKNCLWLTLGSIMTQGCDILPKGISSRIVTAMWWFLSLIMTSSYTANMAAFLTMQKEVDIINNVEELANQNKVKYGIMKGGSTQEFFRYSNNSLYQKMWAVMRNENPSVFEDSNDKGVERVMSTKHSLYAFFMESTQIEYELERKCQLRKVGSWLDSKSYGIGMPFGADYRHAINSAVLKLQENGKLNELKSKWWKDDIEGTPCSSIFEEDGNQEELTLAHVGGVFVVLGAGLCLAILFAIVEFLWNVYNISVEEHSTYFEALKCEVKFASNIWITHKKAKPDISENSSRKSVDNINKTVIAGAGSFLNVNATVLNRIGRN*</t>
  </si>
  <si>
    <t>Female_contig_8239, Female_contig_48660</t>
  </si>
  <si>
    <t>Male_contig_8912</t>
  </si>
  <si>
    <t>Female_contig_6859, Female_contig_10956</t>
  </si>
  <si>
    <t>Female_contig_4555</t>
  </si>
  <si>
    <t>Female_contig_11520</t>
  </si>
  <si>
    <t>Male_contig_12104</t>
  </si>
  <si>
    <t>VGLFLDENQQAIPINWNVLRDNIDETVEFIDTETIAVSENGLLEATVAACDFTAKEERIIASFGPEGHIVSKTLESIFDYLRVPYFLTNWHPKSNLYPENVFNLYPDTDLLSLGLAKIVDSFDWNNIAILYETDDGLLKLQEVLKLHEYDRGQVKDNIFIQKLSDDMDNRSILKIIRSASITRIILDCHENHIIDILSQAKEVKLLSDFSTSFFLTSMNAHTLDYSSLKTLANITTIRLFDPAQPNFQSIVEEYYPDIEPGKIMVETALFYDAMLLIASAVNKLISVETEISPVSLYCNSSDGFEDDLNLTKIIQEIELKVSLTGPISLTEGKRDKFTLEVIEINKPEKPIAIWDSEFPESIHLTRNATEREAELRRRMENYNFIVTSREGRPYLYKREDGYGNNRYYGYSVDLISEIAKIMNITYEFRLTEDNSYANLVNDLIDRRADLGICDFTITPQRREIIDFSMPFMTLGIGILHKETSSEEVDNMYAFMRPISWTVWFYIWTLILVISITMFFVARLAPHEWENPKPWDEESRELENIWTIKNFLWLTLGSITTQGCDILPKSTPTRTITGAWWFFSLIITSSYTANLAAFLTMGKIDVTVDSVEELAAQSKIKYGLLAKGSTESFFANSNDTLYQKMWHNMKNEKSVFEKNNDKGVERVMSTKNALYAFFMESTGIEFEMERKCELRRIGNLLDSKSYGIGMPLNADYRHSVNSAILQLQETGKLSELKEKWWKKEREGEPCTRDTGDKSDSLALSNVGGIFIVLGFGIVLAFCIAILEFLWHTRRVSVEEHLTYMEALKCEVKFACNIFQKKKRAKPVPSESSSSSSSRSTDFHDRLSLAKSLFAKSVSLLHLDSVDGTEMRNRNPMRVIAFNGNIVEDSL*</t>
  </si>
  <si>
    <t>Female_contig_10040</t>
  </si>
  <si>
    <t>Male_contig_5606, Male_contig_16218</t>
  </si>
  <si>
    <t>MANLKCVFFHFIILMNIKRIILQTTQNINVLFANEEGNVVADKSVDVVLNYIKRTSKLGISVDIRRVVGNKTDSQNILDSLCQAYQQMLDNNSPPHLVLDTTRAGLASETVKSFTSALGLPTVSASYGQEGDLRQWRNLKPNELEYLVQISPPGDIIPEMVRTLVLNQNITNAAILFDDSFVMDHKYKSLLQNVATRHLIDEINEESTKIPDQLEDLVKLDLKNFFVLGSLESIKNVLEAAEIKNLFNRKFAWHVLTKDKGDLKSNIKNATVLFAKPLVNTLFQDRLGTIKTSFQLNAEPEIDAAFYFDLALKSFLAVKEMLSDGSWKKNNVTNYITCDDYEPKYSPKRFNLDLRSYLQKDSTETPTYGPFNIATNGISYMEFSMALSVVFIRSGASDKSNQLGVWQGGFDNNLTLINAKEMKNYTADVVYKVVTVVQKPFIIKDESAPKGFKGYCIDLIDEIANILHIEAVADGKFGNMDENGNWNGIIKDLIDKKADIGLGSLSVMAERENVIDFTVPYYDLVGITILMKLPETPASLFKFLTVLENEVWLCILAAYFFTSFLMWVFDRWSPYSYQNNREKYKDDEEKREFNLKECLWFCMTSLTPQGGGEAPKNLSGRLVAATWWLFGFIIIASYTANLAAFLTVSRLDTPIESLDDLSKQYKIQYAPVNGSSTMTYFQRMADIEARFYEIWKDMSLNDSLSDVERAKLAVWDYPVSDKYTKMWQAMKEAGLPLTLDEAVERVRQSKSSSEGFAYLGDATDIKYLEMTNCDFTIVGEEFSRKPYAIAVQQGSPLKDQFNTAILQLLNRRELERLKERWWNKNPEKKECEKADDQSDGISIQNIGGVFIVIFVGIGLACVTLAFEYWWYKYRKNTKITTVHEAPH</t>
  </si>
  <si>
    <t>Female_contig_13074, Female_contig_9864</t>
  </si>
  <si>
    <t>Male_contig_20358, Male_contig_32050</t>
  </si>
  <si>
    <t>Female_contig_30184</t>
  </si>
  <si>
    <t>Female_contig_43805, Female_contig_33789</t>
  </si>
  <si>
    <t>Female_contig_20693</t>
  </si>
  <si>
    <t>Female_contig_19277, Female_contig_16946</t>
  </si>
  <si>
    <t>Male_contig_12982, Male_contig_18490</t>
  </si>
  <si>
    <t>Female_contig_5100</t>
  </si>
  <si>
    <t>GIWPYEWTNNFVLKKLYSVFYFVPMGIFQLFCISVVLDFVIHISAEGEVNENIFLNFGILTDVAKMNLRFILYFKNRMLDVIKDIMLNEQNIYEAAEPYIIECYRESARSLQFMLKTLFVTSCQCCLFFTVFEIGSNIQVNRMHIAHNESTEFPLLYPLYIPFYSVEQSYDFIYCLNMFVVFFVILGLNVTFSYTITCMLYGATQIKIFQIRLKHIKEIAYMSYNGDVNLAVKGIVIKHQQLISLIRSLNDKMKIITLSEFLLCSINCALVVVNATKTDSLGLDAIYNIGYMTLLIQQIFCYASAANEIKLQSLAIADVCYECEWHIFDKDTKQILLILMTRAHRPMEMTIGPFGSMTNETALTMMKACYSYAAFLKDSTGSIE</t>
  </si>
  <si>
    <t>Male_contig_15527, Male_contig_19426</t>
  </si>
  <si>
    <t>DLSAILSITSCTNTWSLFKAAENENLLHMAISEQDCPRLPHDHAITIPIIEKGQETPQLLLDLRTMKIYQWKQMIIIYDNTISDDLITRVIRSLTKQANRVGASGISLIKLFNTHQFNKYKDLKSIQRTIKEKLSSISSKTAGRNFLVIVSFDIVETIMETAKALKLVDTLNQWLYVISDTDSRVTNLKKFKKLLKEGDNVAFMYNSTVNRRSCLGGLVCHIEEILTAFTKSLDNAIVNEYESASQVSEEEWEAIRPTKQERKSYMLAQMKQYLVDYGVCDNCTKWKLETGETWGREYLENNRGDSIAEILSVGTWRSSDGPTMTDELFPHISHGFRGKTLPVVSFHNPPWQILKLNDTGDVIGYSGIIFDIMKELSKNLNFTFKVEAVKPQSQTNTSQYNFKNESVAFLDIVESSEISTYIIPQDILEMVHNKSVAMGACAFTVTEENKKVINFTNPISIQFYTFLVSRPRELSRALLFISPFTKETWLCLALTILSMGPVLYFIHKFSPVYEYRGVRNQGGLSTVQNCIWYMYGALLQQGGMHLPY</t>
  </si>
  <si>
    <t>Female_contig_8518</t>
  </si>
  <si>
    <t>Male_contig_13594, Male_contig_29584, Male_contig_32896</t>
  </si>
  <si>
    <t>Male_contig_16631, Male_contig_38865</t>
  </si>
  <si>
    <t>Female_contig_14698</t>
  </si>
  <si>
    <t>HIVSCVVFIRYAFRKSTMYLLKYICFLYLPLISQGRTLNNNKKDIAEFIYEFLKDDVPFVYYGCLTKRLERMSLLRKLYNKNFGNIRIYNIEFTFERNNFNWFVSDGIQCNITNILKSINKADGYLLPTKHLILFQAKYFDYYINLLKSLRILPMSEVWIAAMSKYEIKIATIYKIKEYTEIEFEHHGTWNIANGFSSSLIRHHYILPRMNLKRHTLHMGAVIFRNKNLTRDESYDYLSPNNEFNFLQEMPTVNSLVQYLNGTLIMSVYDSHGYGNYVEYLGKKKLKLMLPDLINNKIDFGATAFTTEERLKSIRFSGPLDILGFKFHLKKPSLSYVTNIYVLTFSRNVWLALFLTTVLLLIGLFFSLKWEIIHFAKKKINANSLNSISFSDIFVLSLEAICQQGTNIDPFSISARILILLFFLFFMFIFVAYSASILILLRSQADIVSVSDLLEYKFDVGSINRTFAKHLFMGLSDGIFKEIFDSKIKPHNYYELQEGFEKIRTEHFAYFATEAHSSLFNMRKFTNYDVCAYKMIPSFVTGKCYIPVPKNSGYFEIIKIGLLAMHERGIVERAKFRTVRKPICNNNVGNFESIPIDDCLCVILIFFYGTILSLFIFLAENIFKYY</t>
  </si>
  <si>
    <t>Male_contig_42822, Male_contig_34911</t>
  </si>
  <si>
    <t>RIDLETDIKEFSINLYPAQNLLNAAFEDVMSFLNWTKVAIIYEEDYGLIKLRELVRSPQNRNLEIHLRQTDPESYRAVLKEIKTKEIHNIVIDTRPSNMQLFLKGILQLQMNDYKYHYVFTSFDIETFDLEDFKYNFVNMTAFRIVDIDQLFVKEILRDMGKFQSNQESTPFNTSFIKAEAALMYDSVYVFAVGLQTLEQSHSLKLSNVSCDREQPWDGGLSLINYINTVEMKGLTGPIEFKEGKRVRFKLDLLKLKQHALVKVGEWQPGDGVNITDRNAFFDHGNMNVTLVVTTILETPYVMMHGTRNYTGNGRFYGFCIDILERVAQDIGFDYLLDLVPDGKYGACDPETRLWNGMVRQLIMHEQPYVMLKNGANLEGNNRYEGFCIDLLKELASMIGFEYRIELVPDGKYGAIDLDTGEWNGIVRQLMDKK</t>
  </si>
  <si>
    <t>Female_contig_37147, Female_contig_32448</t>
  </si>
  <si>
    <t>LVPSTMFIVKLIFSILFAYTFARTTIIKDILSSERNQLVLKVCIEKLLVNSNRTNGHTILSNINFNIDITPKITYNLELENLTLVYTHKPVYILDIQTPKLLSRFLWYFKKGYFEFRAYYIIRMSRINETFLDILSKQYACNLYIIQDDFNIITYLPYKFENILNPDLTPIYVGNCFYPNEMANIEVSRYPKLWRNTTLRVYERVIFPFITETGRGIEQXXXXXXXXXXXXXXXXXXXXXXVYDNEGLRKLYDRKTDMVMGKFHTFATRFDIPSDFDASIIYMLDKVHLIVPVSIPKSFLSQIFTIINLQSTYSLILITILVWCIFVSVAYKESIGNMLLVSFRIIHGIPVPDIQRYKFRLLLSNWIFCLFVCNITFQSFLVSMFPRYQFQPDMNTVPEIINSKLPIKVSSDVYEVFRNSRAPADVKLFRMMEECIDYSKCVREICEERSAVTVRSRMSFLFTARNLCMNTTFGDLKVHIGPQITQSYNCVYFSKGYPAFDAINDGIRKLVMYAGILTREMRNGEKSIKKFYSSKKIRKRTLTYKDMKTFFQITFGMMALSVGVFIIELIVGHNKINHYSDYIISNP*</t>
  </si>
  <si>
    <t>Female_contig_14912, Female_contig_39916</t>
  </si>
  <si>
    <t>Male_contig_18891</t>
  </si>
  <si>
    <t>Female_contig_23343</t>
  </si>
  <si>
    <t>Male_contig_35882</t>
  </si>
  <si>
    <t>Female_contig_43387, Female_contig_51214</t>
  </si>
  <si>
    <t>FLEEPPYIKLAPPDPITGKCSMDRGVLCRVASDEAITEVDMAQAHRNGSYYQCCSGFCIDLLQKFSEELGFTYELVRVEDGKWGTNQNGKWNGLIADLVNSKTDMVLTSLTINAEREAVVDFSVPFMETGIAIVVAKRTGIISPTAFLEPFDAASWMLVGVVAIHASTFTIFLFEWLSPSGFNMKVTFNNGVPSTAHRFSLFRTYWLVWAVLFQAAVHVDSPRGFTSRFMTNVWAMFAVVFLAIYTANLAAFMITREEFFEFSGIDDHRLCRPYSHKPLIKFSTIQWSHTDSTLAKYFKEMHAYMRQFNKTTVLEGVTAVLSGEMDAFIYDGTVLDYLTSQDEDCRLLTVGSWYAMTGYGLAFPRNSKYLKMFNKRLLDFRENGDLERLRRYWMTGVCKPGKQEHKSSDPLALEQFLSAFLLLMAGILLAALLLFLEHLYFKYIRKHLAKTDRGGCCALISLSMGKSLTFRGAVYEAQDILRNHRCRDPICDTHLWKVKRELDVAQMRIKQLEKEMEVHGIKPPPCKRIVVSGEQARARLRSLNPIDNGSCSDITGPVTTEIAEMETVL</t>
  </si>
  <si>
    <t>Female_contig_22513, Female_contig_10461</t>
  </si>
  <si>
    <t>Male_contig_1306</t>
  </si>
  <si>
    <t>Male_contig_3524</t>
  </si>
  <si>
    <t>MEKRVFSKDTEKNTRLIGFLKTLMICTGTWSYHWTDNFMLEKIYKYFSFFPLAVFAAFYFLLMMELLRVLIEQDKLDSFLLNLGVFLDASKITIRFVFYFKNNVLRKFKDIMMDEQDIFESQEPEVIQYYLKRAKSWRSTLIFLYINTCLCSYGYMLVEISDNILVNKKHKINNESVEPPFLYQIYFPNPDQNIIYIYWVNCFMVTFIILAVNVSFAISTTCMVYGATQLEIFQFRLKHIHEVANKSYDGNIALTLKIYIQKHQKLISFITDLNDCIRSVTLGEFLISSINCASVVADITKVNDIGLSATYAGAYVLLLVAQIFTYASVASEIKIQSAAIADAIYECEWYNFDKSSQKMINILQARAQKPLEMTIGPFGAMTNETAVMMMKACYSYVAFMKDSGVANTSTE*</t>
  </si>
  <si>
    <t>Female_contig_1078</t>
  </si>
  <si>
    <t>Female_contig_8267</t>
  </si>
  <si>
    <t>Male_contig_8039</t>
  </si>
  <si>
    <t>Male_contig_10755</t>
  </si>
  <si>
    <t>SIMDSLEDVIYDPKKNEAFYFSLAFLRVFLFYPKGSKQDRSKYYQVAAIFLRVVSTFVCWECFLHIFMSIKNGPYVNFADDMVGVAGVANCFMCGAIFHYSNKKWSKFFIDLTDTVKFGTPPGLNKVVLQNNHYSLFYGIYCYFGCILYSIVSLLETGACEQLNLEKNVHEICGTMSPLWWPNDEINPWTKGIVLFYQLCCILVILPACAILMFLPLESSRLLSVKFRHLKQLIYQLFESEDDGNKIKRMAYCIRYHQELLRLAGELSRLTKRMFGHLSIIGSLALSTIGYQMLENSSMGAFMHLAAYMVGIFFQCAGGQILKDETSDFSTDVYMATWYDDVKLAKVLKFILQRSQKSVALESYMFGDVDNQLFVMIIKTAYSYLTLLTTFSKE</t>
  </si>
  <si>
    <t>Female_contig_25171, Female_contig_10116</t>
  </si>
  <si>
    <t>Female_contig_5913</t>
  </si>
  <si>
    <t>Female_contig_25710, Female_contig_6161, Female_contig_6162</t>
  </si>
  <si>
    <t>TVSFRDTMYEPQKDDMFYMTLKFLRFSYLYPFNSDIEHQKRYYFLSCLLRFISSFVLFECIIHTTMSVINKNYFILTDDIVGLTGLTNSMILCITFQLTVKEWSQLFKDLTNTSKFGEPKQLKQVAIKINLYSSLYSGYCLVGLSIYTVVKLLETGYCEELNRERNLHEVCGTIAPFWWSSNEISPIIKFLIVFYQMYCIGVYVPQSAILCFIPWECAKILSVKIDHLKALFLRVFDSDDPAQRTKRLRFCISYHSEILRLAGQINERTQQNIGQLSFVAAIVMSCIGNQMLKQYSLGALIHLAGYLVAVYLVCQAGQAIKDNTESISDSVWFSKWYTDLKLAKDLKIVIQRSQQPVPIRSHLLGDFDYRLLIVIIKTTYSYLTLLTRKNEID</t>
  </si>
  <si>
    <t>Male_contig_14814</t>
  </si>
  <si>
    <t>Female_contig_18062, Female_contig_12123</t>
  </si>
  <si>
    <t>Female_contig_8273</t>
  </si>
  <si>
    <t>Male_contig_12604</t>
  </si>
  <si>
    <t>Female_contig_13687</t>
  </si>
  <si>
    <t>Female_contig_15525</t>
  </si>
  <si>
    <t>Female_contig_1646</t>
  </si>
  <si>
    <t>FFLMLGLVKLINTQSDQQLIISAIGVLITCCLIATKTYICVRRGLIDVLDEVVEYEEKLMRSDNEDVKNMYFTKALFCNNLSRGQALIQIFCALAMYYLGIVGDQELIAYNKANNATIDSYYWYQFWFPGFKLDHLFWIYTVNLMFGWSACSANVVCHSIISTLMIFATVQLQILNIRLRGFVEEGDDIKSKTAELKGYVKEHQTLISYVHKLNMEIRFIVLLQFILNSIEIATCVTGLLKDIPTTHVIFLLSYICLTSYQLAMTSWNANEILEQSTRIADALYASNWRLLDKEGRVICLMIIQRSQKPLIVTVGPFGPMTNQTALTVIKAAYSYISIMNTGN*</t>
  </si>
  <si>
    <t>Female_contig_30100, Female_contig_43892</t>
  </si>
  <si>
    <t>MNSLLTLCAIIAATLAATVAYDFEDTEFNQILADDFEDGLDTLDSAFVHYRVRRAEDANPSAQATDDKCKKRRRKPALCCADDVFDQQHEKDREVFRSCFKEVMGVEKSNHHRRGDPFSCKEAEKRRNEMTCVAACFGQKKGLLDDQGKPKPDAVTKSLKEAFAKESWFDGVVDKIVATCLKEADNATQYQAKPTSDDVKQCNPSGITLKHCLFKEIQLSCPADQIKDQKACEKFQDRIKKGLDDVEPPPPPPFDGPRDD</t>
  </si>
  <si>
    <t>MTFEFDNSTDSMETDIVTIVNPVLLSSLQLANDIERLALAGCLEKLYKPDLKPEIFISVQVNKFLFDGLNFAFANDSDLGVACSFVRTKMLNMIQNVRNIEHVDEGDGNDYLRFTVFNYKTQNYVKTSPDGRFTINRGQNDITELGQIIRWNSKTTLDIWGTKMSINNESCASIRGTDSTIYRPQLVKNQNVYVYNTDICRSVQLQYKGDTFYYNRIQAFRYESPDKIFRSSTSNPENDCFCTKSTRDINNKENCYLDGVVDLKPCIGSAILVAQPHFLNADSSYLNMVNGLSPNKELHGIYVLLEPNTGTPLK</t>
  </si>
  <si>
    <t>Male_contig_14210</t>
  </si>
  <si>
    <t>Female_contig_16043</t>
  </si>
  <si>
    <t>Male_contig_11802</t>
  </si>
  <si>
    <t>Male_contig_8758</t>
  </si>
  <si>
    <t>Male_contig_15717</t>
  </si>
  <si>
    <t>Male_contig_3417</t>
  </si>
  <si>
    <t>Female_contig_10031</t>
  </si>
  <si>
    <t>Male_contig_6898</t>
  </si>
  <si>
    <t>Male_contig_12164</t>
  </si>
  <si>
    <t>Female_contig_8985</t>
  </si>
  <si>
    <t>Male_contig_20344</t>
  </si>
  <si>
    <t>Male_contig_4259</t>
  </si>
  <si>
    <t>Female_contig_17626</t>
  </si>
  <si>
    <t>Male_contig_15171</t>
  </si>
  <si>
    <t>Male_contig_13075</t>
  </si>
  <si>
    <t>Female_contig_6230</t>
  </si>
  <si>
    <t>Female_contig_8672</t>
  </si>
  <si>
    <t>Male_contig_9692</t>
  </si>
  <si>
    <t>Male_contig_8520</t>
  </si>
  <si>
    <t>Male_contig_18320</t>
  </si>
  <si>
    <t>Male_contig_4773</t>
  </si>
  <si>
    <t>Female_contig_13455</t>
  </si>
  <si>
    <t>Male_contig_13537</t>
  </si>
  <si>
    <t>Male_contig_2806</t>
  </si>
  <si>
    <t>Female_contig_14810</t>
  </si>
  <si>
    <t>Male_contig_15721</t>
  </si>
  <si>
    <t>Female_contig_869</t>
  </si>
  <si>
    <t>Female_contig_18367</t>
  </si>
  <si>
    <t>Female_contig_1285</t>
  </si>
  <si>
    <t>Male_contig_12060</t>
  </si>
  <si>
    <t>Male_contig_17334</t>
  </si>
  <si>
    <t>Male_contig_18795</t>
  </si>
  <si>
    <t>Female_contig_6915</t>
  </si>
  <si>
    <t>Female_contig_18091</t>
  </si>
  <si>
    <t>RpalIR8a</t>
  </si>
  <si>
    <t>RpalIR76b</t>
  </si>
  <si>
    <t>RpaliGluIR1</t>
  </si>
  <si>
    <t>RpalIGluR5</t>
  </si>
  <si>
    <t>RpaliGluR9</t>
  </si>
  <si>
    <t>RpaliGluR2</t>
  </si>
  <si>
    <t>RpaliGluR3</t>
  </si>
  <si>
    <t>RpaliGluR4</t>
  </si>
  <si>
    <t>RpaliGluR6</t>
  </si>
  <si>
    <t>RpaliGluR7</t>
  </si>
  <si>
    <t>RpaliGluR8</t>
  </si>
  <si>
    <t>RpaliGluR10</t>
  </si>
  <si>
    <t>RpalIR21</t>
  </si>
  <si>
    <t>RpalIR23</t>
  </si>
  <si>
    <t>RpalIR26</t>
  </si>
  <si>
    <t>RpalIR22a</t>
  </si>
  <si>
    <t>RPKM (female)</t>
  </si>
  <si>
    <t>RPKM (male)</t>
  </si>
  <si>
    <t>Female_contig_72</t>
  </si>
  <si>
    <t>RPKM (female) 1</t>
  </si>
  <si>
    <t>RPKM (female) 2</t>
  </si>
  <si>
    <t>RPKM (female) 3</t>
  </si>
  <si>
    <t>Total RPKM Female</t>
  </si>
  <si>
    <t>RPKM (male) 1</t>
  </si>
  <si>
    <t>RPKM (male) 2</t>
  </si>
  <si>
    <t>RPKM (male) 3</t>
  </si>
  <si>
    <t>TOTAL RPKM Male</t>
  </si>
  <si>
    <t>Total RPKM (Female + Male)</t>
  </si>
  <si>
    <t>Total RPKM Male</t>
  </si>
  <si>
    <t>RPKM (female)2</t>
  </si>
  <si>
    <t>Scientific Reports</t>
  </si>
  <si>
    <t>Supplementary Information for</t>
  </si>
  <si>
    <r>
      <t>1</t>
    </r>
    <r>
      <rPr>
        <sz val="12"/>
        <color theme="1"/>
        <rFont val="Times New Roman"/>
        <family val="1"/>
      </rPr>
      <t>King Saud University, Chair of Date Palm Research, Center for Chemical Ecology and Functional Genomics, Department of Plant Protection, College of Food and Agricultural Sciences, Riyadh 11451, Saudi Arabia.</t>
    </r>
  </si>
  <si>
    <r>
      <t>2</t>
    </r>
    <r>
      <rPr>
        <sz val="12"/>
        <color theme="1"/>
        <rFont val="Times New Roman"/>
        <family val="1"/>
      </rPr>
      <t>Department of Research and Development, ChemTica Internacional S.A., Santo Domingo, Heredia, Costa Rica.</t>
    </r>
  </si>
  <si>
    <r>
      <t>3</t>
    </r>
    <r>
      <rPr>
        <sz val="12"/>
        <color theme="1"/>
        <rFont val="Times New Roman"/>
        <family val="1"/>
      </rPr>
      <t>Department to Plant Protection Biology, Swedish University of Agricultural Sciences, Alnarp, Sweden.</t>
    </r>
  </si>
  <si>
    <r>
      <t>4</t>
    </r>
    <r>
      <rPr>
        <sz val="12"/>
        <color rgb="FF000000"/>
        <rFont val="Times New Roman"/>
        <family val="1"/>
      </rPr>
      <t>University of Ljubljana, Biotechnical Faculty, Agronomy Department, SI-1000 Ljubljana, Slovenia</t>
    </r>
  </si>
  <si>
    <r>
      <t>5</t>
    </r>
    <r>
      <rPr>
        <sz val="12"/>
        <color rgb="FF000000"/>
        <rFont val="Times New Roman"/>
        <family val="1"/>
      </rPr>
      <t>INRAE, Sorbonne Université, CNRS, IRD, UPEC, Université de Paris, Institute of Ecology and Environmental Sciences of Paris, iEES-Paris, F-78000 Versailles, France</t>
    </r>
  </si>
  <si>
    <r>
      <t>6</t>
    </r>
    <r>
      <rPr>
        <sz val="12"/>
        <color theme="1"/>
        <rFont val="Times New Roman"/>
        <family val="1"/>
      </rPr>
      <t>King Abdullah University of Science and Technology (KAUST), BESE Division, Thuwal,</t>
    </r>
  </si>
  <si>
    <t>Jeddah 23955-6900, Saudi Arabia.</t>
  </si>
  <si>
    <t>This Excel file includes:</t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>. Male and Female R. palmarum candidate OR proteins annotated with RPKM values.</t>
    </r>
  </si>
  <si>
    <t>Female_contig_3081</t>
  </si>
  <si>
    <t>RNKKRRKSKYNIIRLCKMGMFNFLKVNLFGHCMELYYIMGMMPNLPDGSNKAGWIFSTYSFLLYYSSCVCNSFEFVNLVQIFMDKKERNLEAAITNYMLASLHAAGLLKSGLSKSKIGAKYFQNVVNFERKVYESGNKEVIDVYENNCKAFRATAARYFTSVFLVIVCYGSSSLIRSKELVVIGNLTYETRQVPLKIWSPFNQYTQYFWAYLWAISIGTILAFYFVAGDLIFFGFTIFALCRLEILKYFIMNFYKKANEIRYHLNCDTVESYRILQRECIIMHQEIISYIEDLNSHIKHMMLMDFLPGSIQLAALLYQLINNLNVIQMVLIGEFLLTLTARFFIYCLNANKINEQSQMIGTVWYQIDWTILPEDVKRNIVICINRTQKPLAISVGDFQDISLVTFVSIMKGAYTYMMFLTTF*</t>
  </si>
  <si>
    <t>Female_contig_6000</t>
  </si>
  <si>
    <t>MAIFDLKVDLFGRCVELYYLMGIIPLLPDKRNKQGLGYRIYSFAMLYSGYICTGLEFVNLVQSILSRNTSLEIIITNYMLASLHTAGLLKSRLGNSKKGAEYLQKIIDFEKKVYASRSKDLINLYKRNGAAFKMTAAGYFTGVFMVVVCYGSSSLFRSQEFVLIGNVSYEIKQLPIPIWSPFNQYTQYLLTYLWSLVIATELAFYFVAGDLTCFGYTIFALCRLEMLKYFIIEFFTKAKEIQQNLKCDEIESYRILQRECIIMHQDIISYIDDLNSQIKYLMLMDVLPGSIQIAALLYQLMNNLNVVQMVLIGEFLLTLTARFFIYCLNANKINEESQLIGTVWYQIDWTVLPEDVKRNIVLCIKRTQ</t>
  </si>
  <si>
    <t>RKRFKIVIKLINMLKLVQIPGQLLKTVALWPLERPSTTYKLRTTFTFLIIVLLAMCMSINALYHMNDFVQLSKSLYLLISVSLSIMKTSVIFWKNDTLFAILEHLDKPSFTSCLSQYGDYPKKAYNVFKILTPVYAGHVVVFLILMCVFPSLEGKRLPLDFPFFNYGLLYHPFYVFQVLATAASAHANLSVDILTVVLISISTVQLRILNNKLVDTDDNISALEPTSDKNIELLTVKYLNNCCIHFSDIENFVSLTEDLVSVIIFFQLGASVVAICNSCIMILSVDAFSTESIAIIIYLNSMFAELGMYCYFGNEVYLQSLEIHQSCYFSKWYDRGSSVKKILFILMERTKRPLQMRGCNFIALSATTFVSILKWSYSYFTLLRNTMQEAN*</t>
  </si>
  <si>
    <t>NMLAYNYKQYYKVDFEMLKYFGIWIEKNLTASKRWYSIFININYILISLVLIMDWTINTRSVVDFGVTYIKPICFMAPIKSFLLLSNLNQLRSLLVDLEEPLFQPETRLELELVKEVLDNFQKKKRIMIGIVGSGIVGSGCYPLFDRTRLLPFPAWYPFDVTDSLNFIFVYLHQFICVLIIGGMNMYCDIVITGMATFVGLQCQVLCLRLENLSKIAQDKRQKMFAKCVQHHVLLLRFLGKVKYIFGIIYFWQICLCTMTLCMGLFLLSLSEPNSVEFFYLILYQIAISFLLLVPCWFATEMTEKSEQIAIAAYFSNWVDSNDELKKDISFFILRSQDPLKLYAANFFEISVVTFVKIIRSSLSYYAALNNLSSEEE</t>
  </si>
  <si>
    <t>Male_contig_29391</t>
  </si>
  <si>
    <t>MYSMYNTLLYSLALIFLILEIIAFTSFFGESQMIVRQISMMVTHLLGLAKFLVLATQHEAIAKTQNRLQDKTFQYEPFGKFQPGLTMQEQKRISGIICTFLFCFYSFVGIIAHISAVILVKKNTINDIFIMNTTCGSILPYSFYFPFDVSTKDKCYYSLFFMDVCLVIFAFYIATLDAVFVSLLHLLKTQLNVLTDALSNIRGRCLNKLGLNEHFHILNDQEHPQLEDEMYKNLTHCTKHVQSLVEIGSDIENLFTIVTLMQTLSSLFIFASSLFSVVKEPKSSPNFFSQLQYFVAVLCQFSVYCWFGNQITLAADRIPYALYSNDWFSCSKRYKNLMLMTMTRMQKPLYISIGKFSPLTLTTLLAVIKASFSYFTLFQSVGTSG*</t>
  </si>
  <si>
    <t>LYYKYSNPLMSLPFIMLYHPKKHEAFYDTLNFLKMLFFYPKEQRGIVVTQNLQWFLARFLTAFNFFFILLHTVVCLKERRFGGLSDDVIYGAGFACTLLSVKLVETKHKKWSDFMRRLTDFTIYGKPNEYDQVVKKLNLLSKMVNRYVYFSVIVFYCLQLWNRETCERNNMEKGIDDMCGVILPFWWPYPLTPVKTIIISTIQTIAALIYVPVMAIVIVLPTEIVEIIRLRVKHFCDLLTNTFDESSTESEENGRLRHCIRYHVELLEIGMEASENISLLMAHVVFTASVEVASTVYSYIMTPYQYVYLFITLAWLMGTGLACRSGQLLQDTYSDILEAAYLSKWYHASISNKKILLFLMMRTSKTIPVKALPCGVFSYGVFVNIIKGTYSFLTLMVGK*</t>
  </si>
  <si>
    <r>
      <t xml:space="preserve">Antennal transcriptome sequencing and identification of candidate chemoreceptor proteins from an invasive pest, the American palm weevil, </t>
    </r>
    <r>
      <rPr>
        <b/>
        <i/>
        <sz val="16"/>
        <color rgb="FF0E101A"/>
        <rFont val="Arial"/>
        <family val="2"/>
      </rPr>
      <t>Rhynchophorus palmarum</t>
    </r>
  </si>
  <si>
    <t>Sequence Name</t>
  </si>
  <si>
    <t>Sequence Description</t>
  </si>
  <si>
    <t>RPKM</t>
  </si>
  <si>
    <t xml:space="preserve"> E-Value</t>
  </si>
  <si>
    <t>Similarity (Mean)</t>
  </si>
  <si>
    <t xml:space="preserve">Blast Top Hit </t>
  </si>
  <si>
    <t>Top Hit Similarity</t>
  </si>
  <si>
    <t>Hit Acc. nos.</t>
  </si>
  <si>
    <t>Male_contig_30453</t>
  </si>
  <si>
    <t>myb Q isoform X1</t>
  </si>
  <si>
    <t>3.9E-4</t>
  </si>
  <si>
    <t>Anoplophora glabripennis</t>
  </si>
  <si>
    <t>46.72%</t>
  </si>
  <si>
    <t>XP_018564115</t>
  </si>
  <si>
    <t>Male_contig_17332</t>
  </si>
  <si>
    <t>uncharacterized protein LOC108912997</t>
  </si>
  <si>
    <t>1.5E-25</t>
  </si>
  <si>
    <t>53.55%</t>
  </si>
  <si>
    <t>57.05%</t>
  </si>
  <si>
    <t>XP_018573960</t>
  </si>
  <si>
    <t>Male_contig_9636</t>
  </si>
  <si>
    <t>uncharacterized protein LOC115875494</t>
  </si>
  <si>
    <t>1.5E-5</t>
  </si>
  <si>
    <t>Sitophilus oryzae</t>
  </si>
  <si>
    <t>XP_030746822</t>
  </si>
  <si>
    <t>Male_contig_20082</t>
  </si>
  <si>
    <t>uncharacterized protein LOC108912853 isoform X2</t>
  </si>
  <si>
    <t>7.1E-7</t>
  </si>
  <si>
    <t>50.57%</t>
  </si>
  <si>
    <t>52.98%</t>
  </si>
  <si>
    <t>XP_018573783</t>
  </si>
  <si>
    <t>Male_contig_75_</t>
  </si>
  <si>
    <t>odorant binding partial</t>
  </si>
  <si>
    <t>5.6E-84</t>
  </si>
  <si>
    <t>66.95%</t>
  </si>
  <si>
    <t>Rhynchophorus palmarum</t>
  </si>
  <si>
    <t>AAD31883</t>
  </si>
  <si>
    <t>Male_contig_93</t>
  </si>
  <si>
    <t>heat shock 68-like</t>
  </si>
  <si>
    <t>1.1E-82</t>
  </si>
  <si>
    <t>86.1%</t>
  </si>
  <si>
    <t>89.94%</t>
  </si>
  <si>
    <t>XP_030751326</t>
  </si>
  <si>
    <t>Male_contig_64</t>
  </si>
  <si>
    <t>1.8E-82</t>
  </si>
  <si>
    <t>85.8%</t>
  </si>
  <si>
    <t>89.31%</t>
  </si>
  <si>
    <t>XP_030763519</t>
  </si>
  <si>
    <t>Male_contig_30_</t>
  </si>
  <si>
    <t>4.6E-176</t>
  </si>
  <si>
    <t>96.3%</t>
  </si>
  <si>
    <t>Lissorhoptrus oryzophilus</t>
  </si>
  <si>
    <t>98.39%</t>
  </si>
  <si>
    <t>AHE77387</t>
  </si>
  <si>
    <t>Male_contig_134</t>
  </si>
  <si>
    <t>3.9E-101</t>
  </si>
  <si>
    <t>97.45%</t>
  </si>
  <si>
    <t>Asbolus verrucosus</t>
  </si>
  <si>
    <t>98.04%</t>
  </si>
  <si>
    <t>RZC41875</t>
  </si>
  <si>
    <t>Male_contig_4371</t>
  </si>
  <si>
    <t>uncharacterized protein LOC115878389 isoform X2</t>
  </si>
  <si>
    <t>8.7E-9</t>
  </si>
  <si>
    <t>60.78%</t>
  </si>
  <si>
    <t>XP_030750743</t>
  </si>
  <si>
    <t>Female_contig_19917</t>
  </si>
  <si>
    <t>9.0E-14</t>
  </si>
  <si>
    <t>52.25%</t>
  </si>
  <si>
    <t>52.22%</t>
  </si>
  <si>
    <t>Female_contig_17292</t>
  </si>
  <si>
    <t>1.3E-5</t>
  </si>
  <si>
    <t>48.18%</t>
  </si>
  <si>
    <t>Female_contig_4638</t>
  </si>
  <si>
    <t>probable GPI-anchored adhesin PGA18 isoform X3</t>
  </si>
  <si>
    <t>2.7E-4</t>
  </si>
  <si>
    <t>46.51%</t>
  </si>
  <si>
    <t>XP_018564117</t>
  </si>
  <si>
    <t>Female_contig_22554</t>
  </si>
  <si>
    <t>1.7E-5</t>
  </si>
  <si>
    <t>50.42%</t>
  </si>
  <si>
    <t>Female_contig_21783</t>
  </si>
  <si>
    <t>hypothetical protein D910_08054</t>
  </si>
  <si>
    <t>1.6E-7</t>
  </si>
  <si>
    <t>Dendroctonus ponderosae</t>
  </si>
  <si>
    <t>54.19%</t>
  </si>
  <si>
    <t>ERL90707</t>
  </si>
  <si>
    <t>Female_contig_46</t>
  </si>
  <si>
    <t>8.2E-104</t>
  </si>
  <si>
    <t>95.5%</t>
  </si>
  <si>
    <t>98.74%</t>
  </si>
  <si>
    <t>Female_contig_21</t>
  </si>
  <si>
    <t>2.6E-173</t>
  </si>
  <si>
    <t>96.95%</t>
  </si>
  <si>
    <t>98.43%</t>
  </si>
  <si>
    <t>1.8E-73</t>
  </si>
  <si>
    <t>68.8%</t>
  </si>
  <si>
    <t>Female_contig_19_</t>
  </si>
  <si>
    <t>lethal(2)essential for life-like</t>
  </si>
  <si>
    <t>1.7E-107</t>
  </si>
  <si>
    <t>81.9%</t>
  </si>
  <si>
    <t>92.86%</t>
  </si>
  <si>
    <t>XP_030756169</t>
  </si>
  <si>
    <t>Female_contig_5_</t>
  </si>
  <si>
    <t>odorant binding 5</t>
  </si>
  <si>
    <t>2.7E-42</t>
  </si>
  <si>
    <t>64.43%</t>
  </si>
  <si>
    <t>68.61%</t>
  </si>
  <si>
    <t>XP_0307647</t>
  </si>
  <si>
    <r>
      <t xml:space="preserve">Supplementary Table S1. </t>
    </r>
    <r>
      <rPr>
        <sz val="12"/>
        <color theme="1"/>
        <rFont val="Calibri"/>
        <family val="2"/>
        <scheme val="minor"/>
      </rPr>
      <t xml:space="preserve">The most abundant transcripts in </t>
    </r>
    <r>
      <rPr>
        <i/>
        <sz val="12"/>
        <color theme="1"/>
        <rFont val="Calibri"/>
        <family val="2"/>
        <scheme val="minor"/>
      </rPr>
      <t>R. palmarum</t>
    </r>
    <r>
      <rPr>
        <sz val="12"/>
        <color theme="1"/>
        <rFont val="Calibri"/>
        <family val="2"/>
        <scheme val="minor"/>
      </rPr>
      <t xml:space="preserve"> antenna.</t>
    </r>
  </si>
  <si>
    <t>Supplementary Table S1.</t>
  </si>
  <si>
    <t>Supplementary Table S2.</t>
  </si>
  <si>
    <t>Supplementary Table S3.</t>
  </si>
  <si>
    <t>Supplementary Table S4.</t>
  </si>
  <si>
    <t>Supplementary Table S5.</t>
  </si>
  <si>
    <t>Supplementary Table S6.</t>
  </si>
  <si>
    <t>Supplementary Table S7.</t>
  </si>
  <si>
    <r>
      <t xml:space="preserve">Supplementary Table S2. </t>
    </r>
    <r>
      <rPr>
        <sz val="11"/>
        <color theme="1"/>
        <rFont val="Calibri"/>
        <family val="2"/>
        <scheme val="minor"/>
      </rPr>
      <t xml:space="preserve">Male and Female </t>
    </r>
    <r>
      <rPr>
        <i/>
        <sz val="11"/>
        <color theme="1"/>
        <rFont val="Calibri"/>
        <family val="2"/>
        <scheme val="minor"/>
      </rPr>
      <t xml:space="preserve">R. palmarum </t>
    </r>
    <r>
      <rPr>
        <sz val="11"/>
        <color theme="1"/>
        <rFont val="Calibri"/>
        <family val="2"/>
        <scheme val="minor"/>
      </rPr>
      <t>candidate OBP proteins annotated with RPKM values.</t>
    </r>
  </si>
  <si>
    <r>
      <rPr>
        <b/>
        <sz val="11"/>
        <color theme="1"/>
        <rFont val="Calibri"/>
        <family val="2"/>
        <scheme val="minor"/>
      </rPr>
      <t>Supplementary Table S3</t>
    </r>
    <r>
      <rPr>
        <sz val="11"/>
        <color theme="1"/>
        <rFont val="Calibri"/>
        <family val="2"/>
        <scheme val="minor"/>
      </rPr>
      <t>. Male and Female R. palmarum candidate CSP proteins annotated with RPKM values.</t>
    </r>
  </si>
  <si>
    <r>
      <rPr>
        <b/>
        <sz val="11"/>
        <color theme="1"/>
        <rFont val="Calibri"/>
        <family val="2"/>
        <scheme val="minor"/>
      </rPr>
      <t>Supplementary Table S4</t>
    </r>
    <r>
      <rPr>
        <sz val="11"/>
        <color theme="1"/>
        <rFont val="Calibri"/>
        <family val="2"/>
        <scheme val="minor"/>
      </rPr>
      <t>. Male and Female R. palmarum candidate SMNP proteins annotated with RPKM values.</t>
    </r>
  </si>
  <si>
    <r>
      <rPr>
        <b/>
        <sz val="11"/>
        <color theme="1"/>
        <rFont val="Calibri"/>
        <family val="2"/>
        <scheme val="minor"/>
      </rPr>
      <t>Supplementary Table S5</t>
    </r>
    <r>
      <rPr>
        <sz val="11"/>
        <color theme="1"/>
        <rFont val="Calibri"/>
        <family val="2"/>
        <scheme val="minor"/>
      </rPr>
      <t>. Male and Female R. palmarum candidate GR proteins annotated with RPKM values.</t>
    </r>
  </si>
  <si>
    <r>
      <rPr>
        <b/>
        <sz val="11"/>
        <color theme="1"/>
        <rFont val="Calibri"/>
        <family val="2"/>
        <scheme val="minor"/>
      </rPr>
      <t>Supplementary Table S6</t>
    </r>
    <r>
      <rPr>
        <sz val="11"/>
        <color theme="1"/>
        <rFont val="Calibri"/>
        <family val="2"/>
        <scheme val="minor"/>
      </rPr>
      <t>. Male and Female R. palmarum candidate OR proteins annotated with RPKM values.</t>
    </r>
  </si>
  <si>
    <r>
      <rPr>
        <b/>
        <sz val="11"/>
        <color theme="1"/>
        <rFont val="Calibri"/>
        <family val="2"/>
        <scheme val="minor"/>
      </rPr>
      <t>Supplementary Table S7</t>
    </r>
    <r>
      <rPr>
        <sz val="11"/>
        <color theme="1"/>
        <rFont val="Calibri"/>
        <family val="2"/>
        <scheme val="minor"/>
      </rPr>
      <t>. Male and Female R. palmarum candidate IR proteins annotated with RPKM values.</t>
    </r>
  </si>
  <si>
    <t>*To whom correspondence may be addressed: E-mail: bantony@ksu.edu.sa</t>
  </si>
  <si>
    <r>
      <t>Francisco Gonzalez</t>
    </r>
    <r>
      <rPr>
        <b/>
        <vertAlign val="superscript"/>
        <sz val="14"/>
        <color theme="1"/>
        <rFont val="Times New Roman"/>
        <family val="1"/>
      </rPr>
      <t>1,2, #</t>
    </r>
    <r>
      <rPr>
        <b/>
        <sz val="14"/>
        <color theme="1"/>
        <rFont val="Times New Roman"/>
        <family val="1"/>
      </rPr>
      <t>, Jibin Johny</t>
    </r>
    <r>
      <rPr>
        <b/>
        <vertAlign val="superscript"/>
        <sz val="14"/>
        <color theme="1"/>
        <rFont val="Times New Roman"/>
        <family val="1"/>
      </rPr>
      <t>1, #</t>
    </r>
    <r>
      <rPr>
        <b/>
        <sz val="14"/>
        <color theme="1"/>
        <rFont val="Times New Roman"/>
        <family val="1"/>
      </rPr>
      <t>, William B. Walker III</t>
    </r>
    <r>
      <rPr>
        <b/>
        <vertAlign val="superscript"/>
        <sz val="14"/>
        <color theme="1"/>
        <rFont val="Times New Roman"/>
        <family val="1"/>
      </rPr>
      <t>3, #</t>
    </r>
    <r>
      <rPr>
        <b/>
        <sz val="14"/>
        <color theme="1"/>
        <rFont val="Times New Roman"/>
        <family val="1"/>
      </rPr>
      <t>, Qingtian Guan</t>
    </r>
    <r>
      <rPr>
        <b/>
        <vertAlign val="superscript"/>
        <sz val="14"/>
        <color theme="1"/>
        <rFont val="Times New Roman"/>
        <family val="1"/>
      </rPr>
      <t>6</t>
    </r>
    <r>
      <rPr>
        <b/>
        <sz val="14"/>
        <color theme="1"/>
        <rFont val="Times New Roman"/>
        <family val="1"/>
      </rPr>
      <t>, Sara Mfarrej</t>
    </r>
    <r>
      <rPr>
        <b/>
        <vertAlign val="superscript"/>
        <sz val="14"/>
        <color theme="1"/>
        <rFont val="Times New Roman"/>
        <family val="1"/>
      </rPr>
      <t>6</t>
    </r>
    <r>
      <rPr>
        <b/>
        <sz val="14"/>
        <color theme="1"/>
        <rFont val="Times New Roman"/>
        <family val="1"/>
      </rPr>
      <t>, Jernej Jakše</t>
    </r>
    <r>
      <rPr>
        <b/>
        <vertAlign val="superscript"/>
        <sz val="14"/>
        <color theme="1"/>
        <rFont val="Times New Roman"/>
        <family val="1"/>
      </rPr>
      <t>4</t>
    </r>
    <r>
      <rPr>
        <b/>
        <sz val="14"/>
        <color theme="1"/>
        <rFont val="Times New Roman"/>
        <family val="1"/>
      </rPr>
      <t>,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4"/>
        <color theme="1"/>
        <rFont val="Times New Roman"/>
        <family val="1"/>
      </rPr>
      <t>Nicolas Montagné</t>
    </r>
    <r>
      <rPr>
        <b/>
        <vertAlign val="superscript"/>
        <sz val="14"/>
        <color theme="1"/>
        <rFont val="Times New Roman"/>
        <family val="1"/>
      </rPr>
      <t>5</t>
    </r>
    <r>
      <rPr>
        <b/>
        <sz val="14"/>
        <color theme="1"/>
        <rFont val="Times New Roman"/>
        <family val="1"/>
      </rPr>
      <t>, Emmanuelle Jacquin-Joly</t>
    </r>
    <r>
      <rPr>
        <b/>
        <vertAlign val="superscript"/>
        <sz val="14"/>
        <color theme="1"/>
        <rFont val="Times New Roman"/>
        <family val="1"/>
      </rPr>
      <t>5</t>
    </r>
    <r>
      <rPr>
        <b/>
        <sz val="14"/>
        <color theme="1"/>
        <rFont val="Times New Roman"/>
        <family val="1"/>
      </rPr>
      <t>, Abdulaziz S. Alqarni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 Mohammed Ali Al-Saleh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, Arnab Pain</t>
    </r>
    <r>
      <rPr>
        <b/>
        <vertAlign val="superscript"/>
        <sz val="14"/>
        <color theme="1"/>
        <rFont val="Times New Roman"/>
        <family val="1"/>
      </rPr>
      <t>6</t>
    </r>
    <r>
      <rPr>
        <b/>
        <sz val="14"/>
        <color theme="1"/>
        <rFont val="Times New Roman"/>
        <family val="1"/>
      </rPr>
      <t xml:space="preserve"> and Binu Antony</t>
    </r>
    <r>
      <rPr>
        <b/>
        <vertAlign val="superscript"/>
        <sz val="14"/>
        <color theme="1"/>
        <rFont val="Times New Roman"/>
        <family val="1"/>
      </rPr>
      <t>1,*,#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.5"/>
      <color theme="1"/>
      <name val="Courier New"/>
      <family val="1"/>
    </font>
    <font>
      <sz val="14"/>
      <color theme="1"/>
      <name val="Courier New"/>
      <family val="1"/>
    </font>
    <font>
      <b/>
      <sz val="10.5"/>
      <color theme="1"/>
      <name val="Courier New"/>
      <family val="1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8"/>
      <color theme="1"/>
      <name val="Arial"/>
      <family val="2"/>
    </font>
    <font>
      <b/>
      <sz val="15"/>
      <color theme="1"/>
      <name val="Arial"/>
      <family val="2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rgb="FF0E101A"/>
      <name val="Arial"/>
      <family val="2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Fill="1"/>
    <xf numFmtId="0" fontId="0" fillId="0" borderId="1" xfId="0" applyFill="1" applyBorder="1"/>
    <xf numFmtId="2" fontId="0" fillId="0" borderId="1" xfId="0" applyNumberFormat="1" applyFill="1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Border="1"/>
    <xf numFmtId="0" fontId="1" fillId="0" borderId="0" xfId="0" applyFont="1"/>
    <xf numFmtId="0" fontId="1" fillId="2" borderId="0" xfId="0" applyFont="1" applyFill="1" applyBorder="1"/>
    <xf numFmtId="0" fontId="1" fillId="2" borderId="0" xfId="0" applyFont="1" applyFill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Font="1" applyFill="1" applyBorder="1"/>
    <xf numFmtId="0" fontId="0" fillId="0" borderId="1" xfId="0" applyFill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Font="1"/>
    <xf numFmtId="0" fontId="4" fillId="0" borderId="0" xfId="0" applyFont="1"/>
    <xf numFmtId="0" fontId="0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0" fillId="3" borderId="0" xfId="0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Alignment="1"/>
    <xf numFmtId="2" fontId="0" fillId="0" borderId="0" xfId="0" applyNumberFormat="1" applyFill="1" applyBorder="1" applyAlignment="1"/>
    <xf numFmtId="0" fontId="4" fillId="0" borderId="0" xfId="0" applyFont="1" applyFill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0" fillId="0" borderId="0" xfId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7" fillId="0" borderId="1" xfId="0" applyNumberFormat="1" applyFont="1" applyFill="1" applyBorder="1"/>
    <xf numFmtId="0" fontId="17" fillId="0" borderId="0" xfId="0" applyFont="1" applyAlignment="1">
      <alignment horizontal="center"/>
    </xf>
    <xf numFmtId="0" fontId="22" fillId="0" borderId="0" xfId="0" applyFont="1" applyAlignment="1">
      <alignment vertical="top"/>
    </xf>
    <xf numFmtId="0" fontId="1" fillId="4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bantony@ksu.edu.sa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0FD54-489E-4664-A426-7F5039D73D41}">
  <dimension ref="A1:A25"/>
  <sheetViews>
    <sheetView tabSelected="1" workbookViewId="0">
      <selection activeCell="A5" sqref="A5"/>
    </sheetView>
  </sheetViews>
  <sheetFormatPr defaultColWidth="8.7265625" defaultRowHeight="14.5" x14ac:dyDescent="0.35"/>
  <cols>
    <col min="1" max="1" width="168.08984375" customWidth="1"/>
  </cols>
  <sheetData>
    <row r="1" spans="1:1" ht="22.5" x14ac:dyDescent="0.35">
      <c r="A1" s="29" t="s">
        <v>600</v>
      </c>
    </row>
    <row r="2" spans="1:1" ht="19" x14ac:dyDescent="0.35">
      <c r="A2" s="30" t="s">
        <v>601</v>
      </c>
    </row>
    <row r="3" spans="1:1" x14ac:dyDescent="0.35">
      <c r="A3" s="31"/>
    </row>
    <row r="4" spans="1:1" ht="20" x14ac:dyDescent="0.35">
      <c r="A4" s="32" t="s">
        <v>620</v>
      </c>
    </row>
    <row r="5" spans="1:1" ht="20" x14ac:dyDescent="0.35">
      <c r="A5" s="33" t="s">
        <v>744</v>
      </c>
    </row>
    <row r="6" spans="1:1" ht="20" x14ac:dyDescent="0.35">
      <c r="A6" s="34"/>
    </row>
    <row r="7" spans="1:1" ht="18.5" x14ac:dyDescent="0.35">
      <c r="A7" s="35" t="s">
        <v>602</v>
      </c>
    </row>
    <row r="8" spans="1:1" ht="18.5" x14ac:dyDescent="0.35">
      <c r="A8" s="35" t="s">
        <v>603</v>
      </c>
    </row>
    <row r="9" spans="1:1" ht="18.5" x14ac:dyDescent="0.35">
      <c r="A9" s="35" t="s">
        <v>604</v>
      </c>
    </row>
    <row r="10" spans="1:1" ht="18.5" x14ac:dyDescent="0.35">
      <c r="A10" s="36" t="s">
        <v>605</v>
      </c>
    </row>
    <row r="11" spans="1:1" ht="18.5" x14ac:dyDescent="0.35">
      <c r="A11" s="36" t="s">
        <v>606</v>
      </c>
    </row>
    <row r="12" spans="1:1" ht="18.5" x14ac:dyDescent="0.35">
      <c r="A12" s="35" t="s">
        <v>607</v>
      </c>
    </row>
    <row r="13" spans="1:1" ht="15.5" x14ac:dyDescent="0.35">
      <c r="A13" s="37" t="s">
        <v>608</v>
      </c>
    </row>
    <row r="14" spans="1:1" ht="15.5" x14ac:dyDescent="0.35">
      <c r="A14" s="38"/>
    </row>
    <row r="15" spans="1:1" x14ac:dyDescent="0.35">
      <c r="A15" s="39" t="s">
        <v>743</v>
      </c>
    </row>
    <row r="17" spans="1:1" x14ac:dyDescent="0.35">
      <c r="A17" s="40" t="s">
        <v>609</v>
      </c>
    </row>
    <row r="19" spans="1:1" ht="15.5" x14ac:dyDescent="0.35">
      <c r="A19" s="37" t="s">
        <v>730</v>
      </c>
    </row>
    <row r="20" spans="1:1" ht="15.5" x14ac:dyDescent="0.35">
      <c r="A20" s="37" t="s">
        <v>731</v>
      </c>
    </row>
    <row r="21" spans="1:1" ht="15.5" x14ac:dyDescent="0.35">
      <c r="A21" s="37" t="s">
        <v>732</v>
      </c>
    </row>
    <row r="22" spans="1:1" ht="15.5" x14ac:dyDescent="0.35">
      <c r="A22" s="37" t="s">
        <v>733</v>
      </c>
    </row>
    <row r="23" spans="1:1" ht="15.5" x14ac:dyDescent="0.35">
      <c r="A23" s="37" t="s">
        <v>734</v>
      </c>
    </row>
    <row r="24" spans="1:1" ht="15.5" x14ac:dyDescent="0.35">
      <c r="A24" s="42" t="s">
        <v>735</v>
      </c>
    </row>
    <row r="25" spans="1:1" ht="15.5" x14ac:dyDescent="0.35">
      <c r="A25" s="42" t="s">
        <v>736</v>
      </c>
    </row>
  </sheetData>
  <hyperlinks>
    <hyperlink ref="A15" r:id="rId1" display="mailto:bantony@ksu.edu.sa" xr:uid="{3AE528D7-3DAF-4353-A919-9DA5C1237004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B2A7E-4389-4D14-91E4-54AACDBA0B32}">
  <dimension ref="A1:H22"/>
  <sheetViews>
    <sheetView topLeftCell="A3" workbookViewId="0"/>
  </sheetViews>
  <sheetFormatPr defaultRowHeight="14.5" x14ac:dyDescent="0.35"/>
  <cols>
    <col min="1" max="1" width="19.54296875" customWidth="1"/>
    <col min="2" max="2" width="43.6328125" customWidth="1"/>
    <col min="3" max="3" width="11" customWidth="1"/>
    <col min="4" max="4" width="9.81640625" customWidth="1"/>
    <col min="5" max="5" width="16" customWidth="1"/>
    <col min="6" max="6" width="22.36328125" customWidth="1"/>
    <col min="7" max="7" width="18.26953125" customWidth="1"/>
    <col min="8" max="8" width="14.26953125" customWidth="1"/>
  </cols>
  <sheetData>
    <row r="1" spans="1:8" ht="23.5" customHeight="1" x14ac:dyDescent="0.35">
      <c r="A1" s="43" t="s">
        <v>729</v>
      </c>
    </row>
    <row r="2" spans="1:8" s="51" customFormat="1" ht="23" customHeight="1" x14ac:dyDescent="0.35">
      <c r="A2" s="44" t="s">
        <v>621</v>
      </c>
      <c r="B2" s="44" t="s">
        <v>622</v>
      </c>
      <c r="C2" s="45" t="s">
        <v>623</v>
      </c>
      <c r="D2" s="44" t="s">
        <v>624</v>
      </c>
      <c r="E2" s="44" t="s">
        <v>625</v>
      </c>
      <c r="F2" s="44" t="s">
        <v>626</v>
      </c>
      <c r="G2" s="44" t="s">
        <v>627</v>
      </c>
      <c r="H2" s="44" t="s">
        <v>628</v>
      </c>
    </row>
    <row r="3" spans="1:8" x14ac:dyDescent="0.35">
      <c r="A3" s="46" t="s">
        <v>629</v>
      </c>
      <c r="B3" s="47" t="s">
        <v>630</v>
      </c>
      <c r="C3" s="48">
        <v>32626.512170190876</v>
      </c>
      <c r="D3" s="46" t="s">
        <v>631</v>
      </c>
      <c r="E3" s="49">
        <v>0.46</v>
      </c>
      <c r="F3" s="50" t="s">
        <v>632</v>
      </c>
      <c r="G3" s="46" t="s">
        <v>633</v>
      </c>
      <c r="H3" s="46" t="s">
        <v>634</v>
      </c>
    </row>
    <row r="4" spans="1:8" x14ac:dyDescent="0.35">
      <c r="A4" s="46" t="s">
        <v>635</v>
      </c>
      <c r="B4" s="47" t="s">
        <v>636</v>
      </c>
      <c r="C4" s="48">
        <v>29217.593772888038</v>
      </c>
      <c r="D4" s="46" t="s">
        <v>637</v>
      </c>
      <c r="E4" s="46" t="s">
        <v>638</v>
      </c>
      <c r="F4" s="50" t="s">
        <v>632</v>
      </c>
      <c r="G4" s="46" t="s">
        <v>639</v>
      </c>
      <c r="H4" s="46" t="s">
        <v>640</v>
      </c>
    </row>
    <row r="5" spans="1:8" x14ac:dyDescent="0.35">
      <c r="A5" s="46" t="s">
        <v>641</v>
      </c>
      <c r="B5" s="47" t="s">
        <v>642</v>
      </c>
      <c r="C5" s="48">
        <v>17609.603543664918</v>
      </c>
      <c r="D5" s="46" t="s">
        <v>643</v>
      </c>
      <c r="E5" s="49">
        <v>0.5</v>
      </c>
      <c r="F5" s="50" t="s">
        <v>644</v>
      </c>
      <c r="G5" s="49">
        <v>0.5</v>
      </c>
      <c r="H5" s="46" t="s">
        <v>645</v>
      </c>
    </row>
    <row r="6" spans="1:8" x14ac:dyDescent="0.35">
      <c r="A6" s="46" t="s">
        <v>646</v>
      </c>
      <c r="B6" s="47" t="s">
        <v>647</v>
      </c>
      <c r="C6" s="48">
        <v>16972.565739628226</v>
      </c>
      <c r="D6" s="46" t="s">
        <v>648</v>
      </c>
      <c r="E6" s="46" t="s">
        <v>649</v>
      </c>
      <c r="F6" s="50" t="s">
        <v>632</v>
      </c>
      <c r="G6" s="46" t="s">
        <v>650</v>
      </c>
      <c r="H6" s="46" t="s">
        <v>651</v>
      </c>
    </row>
    <row r="7" spans="1:8" x14ac:dyDescent="0.35">
      <c r="A7" s="46" t="s">
        <v>652</v>
      </c>
      <c r="B7" s="47" t="s">
        <v>653</v>
      </c>
      <c r="C7" s="48">
        <v>11523.090316619997</v>
      </c>
      <c r="D7" s="46" t="s">
        <v>654</v>
      </c>
      <c r="E7" s="46" t="s">
        <v>655</v>
      </c>
      <c r="F7" s="50" t="s">
        <v>656</v>
      </c>
      <c r="G7" s="49">
        <v>1</v>
      </c>
      <c r="H7" s="46" t="s">
        <v>657</v>
      </c>
    </row>
    <row r="8" spans="1:8" x14ac:dyDescent="0.35">
      <c r="A8" s="46" t="s">
        <v>658</v>
      </c>
      <c r="B8" s="47" t="s">
        <v>659</v>
      </c>
      <c r="C8" s="48">
        <v>11497.515832456107</v>
      </c>
      <c r="D8" s="46" t="s">
        <v>660</v>
      </c>
      <c r="E8" s="46" t="s">
        <v>661</v>
      </c>
      <c r="F8" s="50" t="s">
        <v>644</v>
      </c>
      <c r="G8" s="46" t="s">
        <v>662</v>
      </c>
      <c r="H8" s="46" t="s">
        <v>663</v>
      </c>
    </row>
    <row r="9" spans="1:8" x14ac:dyDescent="0.35">
      <c r="A9" s="46" t="s">
        <v>664</v>
      </c>
      <c r="B9" s="47" t="s">
        <v>659</v>
      </c>
      <c r="C9" s="48">
        <v>9962.0042537904628</v>
      </c>
      <c r="D9" s="46" t="s">
        <v>665</v>
      </c>
      <c r="E9" s="46" t="s">
        <v>666</v>
      </c>
      <c r="F9" s="50" t="s">
        <v>644</v>
      </c>
      <c r="G9" s="46" t="s">
        <v>667</v>
      </c>
      <c r="H9" s="46" t="s">
        <v>668</v>
      </c>
    </row>
    <row r="10" spans="1:8" x14ac:dyDescent="0.35">
      <c r="A10" s="46" t="s">
        <v>669</v>
      </c>
      <c r="B10" s="47" t="s">
        <v>659</v>
      </c>
      <c r="C10" s="48">
        <v>9626.7682905867678</v>
      </c>
      <c r="D10" s="46" t="s">
        <v>670</v>
      </c>
      <c r="E10" s="46" t="s">
        <v>671</v>
      </c>
      <c r="F10" s="50" t="s">
        <v>672</v>
      </c>
      <c r="G10" s="46" t="s">
        <v>673</v>
      </c>
      <c r="H10" s="46" t="s">
        <v>674</v>
      </c>
    </row>
    <row r="11" spans="1:8" x14ac:dyDescent="0.35">
      <c r="A11" s="46" t="s">
        <v>675</v>
      </c>
      <c r="B11" s="47" t="s">
        <v>659</v>
      </c>
      <c r="C11" s="48">
        <v>9574.6446263365287</v>
      </c>
      <c r="D11" s="46" t="s">
        <v>676</v>
      </c>
      <c r="E11" s="46" t="s">
        <v>677</v>
      </c>
      <c r="F11" s="50" t="s">
        <v>678</v>
      </c>
      <c r="G11" s="46" t="s">
        <v>679</v>
      </c>
      <c r="H11" s="46" t="s">
        <v>680</v>
      </c>
    </row>
    <row r="12" spans="1:8" x14ac:dyDescent="0.35">
      <c r="A12" s="46" t="s">
        <v>681</v>
      </c>
      <c r="B12" s="47" t="s">
        <v>682</v>
      </c>
      <c r="C12" s="48">
        <v>8565.2686202208297</v>
      </c>
      <c r="D12" s="46" t="s">
        <v>683</v>
      </c>
      <c r="E12" s="49">
        <v>0.6</v>
      </c>
      <c r="F12" s="50" t="s">
        <v>644</v>
      </c>
      <c r="G12" s="46" t="s">
        <v>684</v>
      </c>
      <c r="H12" s="46" t="s">
        <v>685</v>
      </c>
    </row>
    <row r="13" spans="1:8" x14ac:dyDescent="0.35">
      <c r="A13" s="46" t="s">
        <v>686</v>
      </c>
      <c r="B13" s="47" t="s">
        <v>636</v>
      </c>
      <c r="C13" s="48">
        <v>50610.766064103751</v>
      </c>
      <c r="D13" s="46" t="s">
        <v>687</v>
      </c>
      <c r="E13" s="46" t="s">
        <v>688</v>
      </c>
      <c r="F13" s="50" t="s">
        <v>632</v>
      </c>
      <c r="G13" s="46" t="s">
        <v>689</v>
      </c>
      <c r="H13" s="46" t="s">
        <v>640</v>
      </c>
    </row>
    <row r="14" spans="1:8" x14ac:dyDescent="0.35">
      <c r="A14" s="46" t="s">
        <v>690</v>
      </c>
      <c r="B14" s="47" t="s">
        <v>642</v>
      </c>
      <c r="C14" s="48">
        <v>30550.665276060678</v>
      </c>
      <c r="D14" s="46" t="s">
        <v>691</v>
      </c>
      <c r="E14" s="49">
        <v>0.48</v>
      </c>
      <c r="F14" s="50" t="s">
        <v>644</v>
      </c>
      <c r="G14" s="46" t="s">
        <v>692</v>
      </c>
      <c r="H14" s="46" t="s">
        <v>645</v>
      </c>
    </row>
    <row r="15" spans="1:8" x14ac:dyDescent="0.35">
      <c r="A15" s="46" t="s">
        <v>693</v>
      </c>
      <c r="B15" s="47" t="s">
        <v>694</v>
      </c>
      <c r="C15" s="48">
        <v>20846.227426742527</v>
      </c>
      <c r="D15" s="46" t="s">
        <v>695</v>
      </c>
      <c r="E15" s="49">
        <v>0.46</v>
      </c>
      <c r="F15" s="50" t="s">
        <v>632</v>
      </c>
      <c r="G15" s="46" t="s">
        <v>696</v>
      </c>
      <c r="H15" s="46" t="s">
        <v>697</v>
      </c>
    </row>
    <row r="16" spans="1:8" x14ac:dyDescent="0.35">
      <c r="A16" s="46" t="s">
        <v>698</v>
      </c>
      <c r="B16" s="47" t="s">
        <v>642</v>
      </c>
      <c r="C16" s="48">
        <v>17615.723832102391</v>
      </c>
      <c r="D16" s="46" t="s">
        <v>699</v>
      </c>
      <c r="E16" s="49">
        <v>0.5</v>
      </c>
      <c r="F16" s="50" t="s">
        <v>644</v>
      </c>
      <c r="G16" s="46" t="s">
        <v>700</v>
      </c>
      <c r="H16" s="46" t="s">
        <v>645</v>
      </c>
    </row>
    <row r="17" spans="1:8" x14ac:dyDescent="0.35">
      <c r="A17" s="46" t="s">
        <v>701</v>
      </c>
      <c r="B17" s="47" t="s">
        <v>702</v>
      </c>
      <c r="C17" s="48">
        <v>11370.967879149388</v>
      </c>
      <c r="D17" s="46" t="s">
        <v>703</v>
      </c>
      <c r="E17" s="46" t="s">
        <v>688</v>
      </c>
      <c r="F17" s="50" t="s">
        <v>704</v>
      </c>
      <c r="G17" s="46" t="s">
        <v>705</v>
      </c>
      <c r="H17" s="46" t="s">
        <v>706</v>
      </c>
    </row>
    <row r="18" spans="1:8" x14ac:dyDescent="0.35">
      <c r="A18" s="46" t="s">
        <v>707</v>
      </c>
      <c r="B18" s="47" t="s">
        <v>659</v>
      </c>
      <c r="C18" s="48">
        <v>8744.6097286404529</v>
      </c>
      <c r="D18" s="46" t="s">
        <v>708</v>
      </c>
      <c r="E18" s="46" t="s">
        <v>709</v>
      </c>
      <c r="F18" s="50" t="s">
        <v>644</v>
      </c>
      <c r="G18" s="46" t="s">
        <v>710</v>
      </c>
      <c r="H18" s="46" t="s">
        <v>668</v>
      </c>
    </row>
    <row r="19" spans="1:8" x14ac:dyDescent="0.35">
      <c r="A19" s="46" t="s">
        <v>711</v>
      </c>
      <c r="B19" s="47" t="s">
        <v>659</v>
      </c>
      <c r="C19" s="48">
        <v>7172.4382464759419</v>
      </c>
      <c r="D19" s="46" t="s">
        <v>712</v>
      </c>
      <c r="E19" s="46" t="s">
        <v>713</v>
      </c>
      <c r="F19" s="50" t="s">
        <v>672</v>
      </c>
      <c r="G19" s="46" t="s">
        <v>714</v>
      </c>
      <c r="H19" s="46" t="s">
        <v>674</v>
      </c>
    </row>
    <row r="20" spans="1:8" x14ac:dyDescent="0.35">
      <c r="A20" s="46" t="s">
        <v>588</v>
      </c>
      <c r="B20" s="47" t="s">
        <v>653</v>
      </c>
      <c r="C20" s="48">
        <v>5658.6977714258464</v>
      </c>
      <c r="D20" s="46" t="s">
        <v>715</v>
      </c>
      <c r="E20" s="46" t="s">
        <v>716</v>
      </c>
      <c r="F20" s="50" t="s">
        <v>656</v>
      </c>
      <c r="G20" s="49">
        <v>1</v>
      </c>
      <c r="H20" s="46" t="s">
        <v>657</v>
      </c>
    </row>
    <row r="21" spans="1:8" x14ac:dyDescent="0.35">
      <c r="A21" s="46" t="s">
        <v>717</v>
      </c>
      <c r="B21" s="47" t="s">
        <v>718</v>
      </c>
      <c r="C21" s="48">
        <v>5584.198843250445</v>
      </c>
      <c r="D21" s="46" t="s">
        <v>719</v>
      </c>
      <c r="E21" s="46" t="s">
        <v>720</v>
      </c>
      <c r="F21" s="50" t="s">
        <v>644</v>
      </c>
      <c r="G21" s="46" t="s">
        <v>721</v>
      </c>
      <c r="H21" s="46" t="s">
        <v>722</v>
      </c>
    </row>
    <row r="22" spans="1:8" x14ac:dyDescent="0.35">
      <c r="A22" s="46" t="s">
        <v>723</v>
      </c>
      <c r="B22" s="47" t="s">
        <v>724</v>
      </c>
      <c r="C22" s="48">
        <v>5508.5206220924547</v>
      </c>
      <c r="D22" s="46" t="s">
        <v>725</v>
      </c>
      <c r="E22" s="46" t="s">
        <v>726</v>
      </c>
      <c r="F22" s="50" t="s">
        <v>644</v>
      </c>
      <c r="G22" s="46" t="s">
        <v>727</v>
      </c>
      <c r="H22" s="46" t="s">
        <v>7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3"/>
  <sheetViews>
    <sheetView workbookViewId="0">
      <selection sqref="A1:D1"/>
    </sheetView>
  </sheetViews>
  <sheetFormatPr defaultColWidth="10.81640625" defaultRowHeight="14.5" x14ac:dyDescent="0.35"/>
  <cols>
    <col min="1" max="1" width="15.7265625" customWidth="1"/>
    <col min="2" max="2" width="58.26953125" bestFit="1" customWidth="1"/>
    <col min="3" max="5" width="15.81640625" style="1" bestFit="1" customWidth="1"/>
    <col min="6" max="6" width="18.26953125" style="1" bestFit="1" customWidth="1"/>
    <col min="7" max="7" width="51.54296875" bestFit="1" customWidth="1"/>
    <col min="8" max="8" width="12.54296875" bestFit="1" customWidth="1"/>
    <col min="9" max="12" width="12.54296875" customWidth="1"/>
    <col min="13" max="13" width="11.26953125" bestFit="1" customWidth="1"/>
    <col min="14" max="14" width="11.26953125" customWidth="1"/>
    <col min="15" max="15" width="255.7265625" bestFit="1" customWidth="1"/>
  </cols>
  <sheetData>
    <row r="1" spans="1:15" x14ac:dyDescent="0.35">
      <c r="A1" s="7" t="s">
        <v>737</v>
      </c>
    </row>
    <row r="2" spans="1:15" ht="24.5" customHeight="1" x14ac:dyDescent="0.35">
      <c r="A2" s="8" t="s">
        <v>0</v>
      </c>
      <c r="B2" s="8" t="s">
        <v>382</v>
      </c>
      <c r="C2" s="8" t="s">
        <v>589</v>
      </c>
      <c r="D2" s="8" t="s">
        <v>590</v>
      </c>
      <c r="E2" s="8" t="s">
        <v>591</v>
      </c>
      <c r="F2" s="8" t="s">
        <v>592</v>
      </c>
      <c r="G2" s="8" t="s">
        <v>383</v>
      </c>
      <c r="H2" s="9" t="s">
        <v>593</v>
      </c>
      <c r="I2" s="9" t="s">
        <v>594</v>
      </c>
      <c r="J2" s="9" t="s">
        <v>595</v>
      </c>
      <c r="K2" s="9" t="s">
        <v>596</v>
      </c>
      <c r="L2" s="9" t="s">
        <v>597</v>
      </c>
      <c r="M2" s="8" t="s">
        <v>1</v>
      </c>
      <c r="N2" s="8" t="s">
        <v>351</v>
      </c>
      <c r="O2" s="8" t="s">
        <v>2</v>
      </c>
    </row>
    <row r="3" spans="1:15" x14ac:dyDescent="0.35">
      <c r="A3" s="10" t="s">
        <v>43</v>
      </c>
      <c r="B3" s="1" t="s">
        <v>403</v>
      </c>
      <c r="C3" s="3">
        <v>5508.5206220924547</v>
      </c>
      <c r="D3" s="5">
        <v>0</v>
      </c>
      <c r="E3" s="5">
        <v>0</v>
      </c>
      <c r="F3" s="5">
        <f>C3+D3+E3</f>
        <v>5508.5206220924547</v>
      </c>
      <c r="G3" s="10" t="s">
        <v>404</v>
      </c>
      <c r="H3" s="3">
        <v>5486.7899497310609</v>
      </c>
      <c r="I3" s="3">
        <v>2413.9875809168261</v>
      </c>
      <c r="J3" s="5">
        <v>0</v>
      </c>
      <c r="K3" s="5">
        <f>H3+I3+J3</f>
        <v>7900.777530647887</v>
      </c>
      <c r="L3" s="5">
        <f t="shared" ref="L3:L7" si="0">F3+K3</f>
        <v>13409.298152740343</v>
      </c>
      <c r="M3" s="10">
        <v>1696</v>
      </c>
      <c r="N3" s="10" t="s">
        <v>352</v>
      </c>
      <c r="O3" s="10" t="s">
        <v>92</v>
      </c>
    </row>
    <row r="4" spans="1:15" x14ac:dyDescent="0.35">
      <c r="A4" s="10" t="s">
        <v>45</v>
      </c>
      <c r="B4" s="10" t="s">
        <v>588</v>
      </c>
      <c r="C4" s="41">
        <v>5658.6977714258464</v>
      </c>
      <c r="D4" s="5">
        <v>0</v>
      </c>
      <c r="E4" s="5">
        <v>0</v>
      </c>
      <c r="F4" s="5">
        <f t="shared" ref="F4:F7" si="1">C4+D4+E4</f>
        <v>5658.6977714258464</v>
      </c>
      <c r="G4" s="1" t="s">
        <v>405</v>
      </c>
      <c r="H4" s="3">
        <v>11523.090316619997</v>
      </c>
      <c r="I4" s="5">
        <v>0</v>
      </c>
      <c r="J4" s="5">
        <v>0</v>
      </c>
      <c r="K4" s="5">
        <f t="shared" ref="K4:K7" si="2">H4+I4+J4</f>
        <v>11523.090316619997</v>
      </c>
      <c r="L4" s="5">
        <f t="shared" si="0"/>
        <v>17181.788088045843</v>
      </c>
      <c r="M4" s="10">
        <v>1212</v>
      </c>
      <c r="N4" s="10" t="s">
        <v>352</v>
      </c>
      <c r="O4" s="10" t="s">
        <v>93</v>
      </c>
    </row>
    <row r="5" spans="1:15" x14ac:dyDescent="0.35">
      <c r="A5" s="10" t="s">
        <v>452</v>
      </c>
      <c r="B5" s="10" t="s">
        <v>72</v>
      </c>
      <c r="C5" s="3">
        <v>3563.8157834689732</v>
      </c>
      <c r="D5" s="5">
        <v>0</v>
      </c>
      <c r="E5" s="5">
        <v>0</v>
      </c>
      <c r="F5" s="5">
        <f t="shared" si="1"/>
        <v>3563.8157834689732</v>
      </c>
      <c r="G5" s="1" t="s">
        <v>408</v>
      </c>
      <c r="H5" s="3">
        <v>4107.1155847500359</v>
      </c>
      <c r="I5" s="5">
        <v>0</v>
      </c>
      <c r="J5" s="5">
        <v>0</v>
      </c>
      <c r="K5" s="5">
        <f t="shared" si="2"/>
        <v>4107.1155847500359</v>
      </c>
      <c r="L5" s="5">
        <f t="shared" si="0"/>
        <v>7670.9313682190095</v>
      </c>
      <c r="M5" s="10">
        <v>1533</v>
      </c>
      <c r="N5" s="10" t="s">
        <v>354</v>
      </c>
      <c r="O5" s="10" t="s">
        <v>95</v>
      </c>
    </row>
    <row r="6" spans="1:15" x14ac:dyDescent="0.35">
      <c r="A6" s="10" t="s">
        <v>453</v>
      </c>
      <c r="B6" s="10" t="s">
        <v>72</v>
      </c>
      <c r="C6" s="3">
        <v>3563.8157834689732</v>
      </c>
      <c r="D6" s="5">
        <v>0</v>
      </c>
      <c r="E6" s="5">
        <v>0</v>
      </c>
      <c r="F6" s="5">
        <f t="shared" si="1"/>
        <v>3563.8157834689732</v>
      </c>
      <c r="G6" s="1" t="s">
        <v>408</v>
      </c>
      <c r="H6" s="3">
        <v>4107.1155847500359</v>
      </c>
      <c r="I6" s="5">
        <v>0</v>
      </c>
      <c r="J6" s="5">
        <v>0</v>
      </c>
      <c r="K6" s="5">
        <f t="shared" si="2"/>
        <v>4107.1155847500359</v>
      </c>
      <c r="L6" s="5">
        <f t="shared" si="0"/>
        <v>7670.9313682190095</v>
      </c>
      <c r="M6" s="10">
        <v>1533</v>
      </c>
      <c r="N6" s="10" t="s">
        <v>354</v>
      </c>
      <c r="O6" s="21" t="s">
        <v>407</v>
      </c>
    </row>
    <row r="7" spans="1:15" x14ac:dyDescent="0.35">
      <c r="A7" s="10" t="s">
        <v>44</v>
      </c>
      <c r="B7" s="1" t="s">
        <v>406</v>
      </c>
      <c r="C7" s="3">
        <v>3014.3968911858701</v>
      </c>
      <c r="D7" s="5">
        <v>0</v>
      </c>
      <c r="E7" s="5">
        <v>0</v>
      </c>
      <c r="F7" s="5">
        <f t="shared" si="1"/>
        <v>3014.3968911858701</v>
      </c>
      <c r="G7" s="10" t="s">
        <v>71</v>
      </c>
      <c r="H7" s="3">
        <v>4315.2127323731629</v>
      </c>
      <c r="I7" s="5">
        <v>0</v>
      </c>
      <c r="J7" s="5">
        <v>0</v>
      </c>
      <c r="K7" s="5">
        <f t="shared" si="2"/>
        <v>4315.2127323731629</v>
      </c>
      <c r="L7" s="5">
        <f t="shared" si="0"/>
        <v>7329.609623559033</v>
      </c>
      <c r="M7" s="10">
        <v>576</v>
      </c>
      <c r="N7" s="10" t="s">
        <v>353</v>
      </c>
      <c r="O7" s="10" t="s">
        <v>94</v>
      </c>
    </row>
    <row r="8" spans="1:15" x14ac:dyDescent="0.35">
      <c r="A8" s="10" t="s">
        <v>46</v>
      </c>
      <c r="B8" s="10" t="s">
        <v>409</v>
      </c>
      <c r="C8" s="3">
        <v>1032.8997044321288</v>
      </c>
      <c r="D8" s="3">
        <v>27.156395321923856</v>
      </c>
      <c r="E8" s="5">
        <v>0</v>
      </c>
      <c r="F8" s="5">
        <f>C8+D8+E8</f>
        <v>1060.0560997540526</v>
      </c>
      <c r="G8" s="10" t="s">
        <v>410</v>
      </c>
      <c r="H8" s="3">
        <v>788.86385045176451</v>
      </c>
      <c r="I8" s="3">
        <v>745.37496603671582</v>
      </c>
      <c r="J8" s="3">
        <v>553.64866624094816</v>
      </c>
      <c r="K8" s="5">
        <f>H8+I8+J8</f>
        <v>2087.8874827294285</v>
      </c>
      <c r="L8" s="5">
        <f>F8+K8</f>
        <v>3147.9435824834809</v>
      </c>
      <c r="M8" s="10">
        <v>1146</v>
      </c>
      <c r="N8" s="10" t="s">
        <v>352</v>
      </c>
      <c r="O8" s="10" t="s">
        <v>115</v>
      </c>
    </row>
    <row r="9" spans="1:15" x14ac:dyDescent="0.35">
      <c r="A9" s="10" t="s">
        <v>47</v>
      </c>
      <c r="B9" s="10" t="s">
        <v>73</v>
      </c>
      <c r="C9" s="3">
        <v>740.15619742347417</v>
      </c>
      <c r="D9" s="5">
        <v>0</v>
      </c>
      <c r="E9" s="5">
        <v>0</v>
      </c>
      <c r="F9" s="5">
        <f>C9+D9+E9</f>
        <v>740.15619742347417</v>
      </c>
      <c r="G9" s="1" t="s">
        <v>411</v>
      </c>
      <c r="H9" s="11">
        <v>42.36</v>
      </c>
      <c r="I9" s="11">
        <v>0</v>
      </c>
      <c r="J9" s="11">
        <v>0</v>
      </c>
      <c r="K9" s="5">
        <f>H9+I9+J9</f>
        <v>42.36</v>
      </c>
      <c r="L9" s="5">
        <f t="shared" ref="L9:L39" si="3">F9+K9</f>
        <v>782.51619742347418</v>
      </c>
      <c r="M9" s="10">
        <v>539</v>
      </c>
      <c r="N9" s="10" t="s">
        <v>354</v>
      </c>
      <c r="O9" s="10" t="s">
        <v>454</v>
      </c>
    </row>
    <row r="10" spans="1:15" x14ac:dyDescent="0.35">
      <c r="A10" s="10" t="s">
        <v>48</v>
      </c>
      <c r="B10" s="1" t="s">
        <v>413</v>
      </c>
      <c r="C10" s="3">
        <v>521.85321898456016</v>
      </c>
      <c r="D10" s="5">
        <v>0</v>
      </c>
      <c r="E10" s="5">
        <v>0</v>
      </c>
      <c r="F10" s="5">
        <f>C10+D10+E10</f>
        <v>521.85321898456016</v>
      </c>
      <c r="G10" s="10" t="s">
        <v>412</v>
      </c>
      <c r="H10" s="3">
        <v>664.70091502948185</v>
      </c>
      <c r="I10" s="3">
        <v>172.50500117442354</v>
      </c>
      <c r="J10" s="5">
        <v>0</v>
      </c>
      <c r="K10" s="5">
        <f>H10+I10+J10</f>
        <v>837.20591620390542</v>
      </c>
      <c r="L10" s="5">
        <f t="shared" si="3"/>
        <v>1359.0591351884655</v>
      </c>
      <c r="M10" s="10">
        <v>548</v>
      </c>
      <c r="N10" s="10" t="s">
        <v>354</v>
      </c>
      <c r="O10" s="10" t="s">
        <v>106</v>
      </c>
    </row>
    <row r="11" spans="1:15" x14ac:dyDescent="0.35">
      <c r="A11" s="10" t="s">
        <v>49</v>
      </c>
      <c r="B11" s="16" t="s">
        <v>415</v>
      </c>
      <c r="C11" s="11"/>
      <c r="D11" s="11"/>
      <c r="E11" s="11"/>
      <c r="F11" s="11"/>
      <c r="G11" s="10" t="s">
        <v>414</v>
      </c>
      <c r="H11" s="3">
        <v>688.82922941884692</v>
      </c>
      <c r="I11" s="3">
        <v>651.70430062506318</v>
      </c>
      <c r="J11" s="3">
        <v>175.87495213212495</v>
      </c>
      <c r="K11" s="5">
        <f t="shared" ref="K11:K39" si="4">H11+I11+J11</f>
        <v>1516.408482176035</v>
      </c>
      <c r="L11" s="5">
        <f t="shared" si="3"/>
        <v>1516.408482176035</v>
      </c>
      <c r="M11" s="10">
        <v>400</v>
      </c>
      <c r="N11" s="10" t="s">
        <v>352</v>
      </c>
      <c r="O11" s="10" t="s">
        <v>113</v>
      </c>
    </row>
    <row r="12" spans="1:15" x14ac:dyDescent="0.35">
      <c r="A12" s="10" t="s">
        <v>50</v>
      </c>
      <c r="B12" s="16" t="s">
        <v>415</v>
      </c>
      <c r="C12" s="11"/>
      <c r="D12" s="11"/>
      <c r="E12" s="11"/>
      <c r="F12" s="11"/>
      <c r="G12" s="10" t="s">
        <v>74</v>
      </c>
      <c r="H12" s="3">
        <v>637.34733141652998</v>
      </c>
      <c r="I12" s="5">
        <v>0</v>
      </c>
      <c r="J12" s="5">
        <v>0</v>
      </c>
      <c r="K12" s="5">
        <f t="shared" si="4"/>
        <v>637.34733141652998</v>
      </c>
      <c r="L12" s="5">
        <f t="shared" si="3"/>
        <v>637.34733141652998</v>
      </c>
      <c r="M12" s="10">
        <v>1050</v>
      </c>
      <c r="N12" s="10" t="s">
        <v>354</v>
      </c>
      <c r="O12" s="10" t="s">
        <v>112</v>
      </c>
    </row>
    <row r="13" spans="1:15" x14ac:dyDescent="0.35">
      <c r="A13" s="10" t="s">
        <v>51</v>
      </c>
      <c r="B13" s="1" t="s">
        <v>417</v>
      </c>
      <c r="C13" s="3">
        <v>590.56695130260857</v>
      </c>
      <c r="D13" s="5">
        <v>0</v>
      </c>
      <c r="E13" s="5">
        <v>0</v>
      </c>
      <c r="F13" s="5">
        <f>D13+E13+C13</f>
        <v>590.56695130260857</v>
      </c>
      <c r="G13" s="10" t="s">
        <v>416</v>
      </c>
      <c r="H13" s="11">
        <v>491.59349056188216</v>
      </c>
      <c r="I13" s="3">
        <v>48.729006725026075</v>
      </c>
      <c r="J13" s="11">
        <v>0</v>
      </c>
      <c r="K13" s="5">
        <f t="shared" si="4"/>
        <v>540.32249728690829</v>
      </c>
      <c r="L13" s="5">
        <f t="shared" si="3"/>
        <v>1130.8894485895169</v>
      </c>
      <c r="M13" s="10">
        <v>1097</v>
      </c>
      <c r="N13" s="10" t="s">
        <v>354</v>
      </c>
      <c r="O13" s="10" t="s">
        <v>111</v>
      </c>
    </row>
    <row r="14" spans="1:15" x14ac:dyDescent="0.35">
      <c r="A14" s="10" t="s">
        <v>52</v>
      </c>
      <c r="B14" s="10" t="s">
        <v>418</v>
      </c>
      <c r="C14" s="3">
        <v>375.86592052191412</v>
      </c>
      <c r="D14" s="3">
        <v>324.49838677843519</v>
      </c>
      <c r="E14" s="5">
        <v>0</v>
      </c>
      <c r="F14" s="5">
        <f>C14+D14+E14</f>
        <v>700.36430730034931</v>
      </c>
      <c r="G14" s="1" t="s">
        <v>419</v>
      </c>
      <c r="H14" s="3">
        <v>517.21129143622989</v>
      </c>
      <c r="I14" s="5">
        <v>0</v>
      </c>
      <c r="J14" s="5">
        <v>0</v>
      </c>
      <c r="K14" s="5">
        <f t="shared" si="4"/>
        <v>517.21129143622989</v>
      </c>
      <c r="L14" s="5">
        <f t="shared" si="3"/>
        <v>1217.5755987365792</v>
      </c>
      <c r="M14" s="10">
        <v>1090</v>
      </c>
      <c r="N14" s="10" t="s">
        <v>354</v>
      </c>
      <c r="O14" s="10" t="s">
        <v>455</v>
      </c>
    </row>
    <row r="15" spans="1:15" x14ac:dyDescent="0.35">
      <c r="A15" s="10" t="s">
        <v>53</v>
      </c>
      <c r="B15" s="16" t="s">
        <v>415</v>
      </c>
      <c r="C15" s="11"/>
      <c r="D15" s="11"/>
      <c r="E15" s="11"/>
      <c r="F15" s="11"/>
      <c r="G15" s="10" t="s">
        <v>75</v>
      </c>
      <c r="H15" s="11">
        <v>275.86814402092972</v>
      </c>
      <c r="I15" s="11">
        <v>0</v>
      </c>
      <c r="J15" s="11">
        <v>0</v>
      </c>
      <c r="K15" s="5">
        <f t="shared" si="4"/>
        <v>275.86814402092972</v>
      </c>
      <c r="L15" s="5">
        <f t="shared" si="3"/>
        <v>275.86814402092972</v>
      </c>
      <c r="M15" s="10">
        <v>897</v>
      </c>
      <c r="N15" s="10" t="s">
        <v>354</v>
      </c>
      <c r="O15" s="10" t="s">
        <v>110</v>
      </c>
    </row>
    <row r="16" spans="1:15" x14ac:dyDescent="0.35">
      <c r="A16" s="10" t="s">
        <v>54</v>
      </c>
      <c r="B16" s="10" t="s">
        <v>421</v>
      </c>
      <c r="C16" s="3">
        <v>250.31608734061294</v>
      </c>
      <c r="D16" s="3">
        <v>8.3096192139943259</v>
      </c>
      <c r="E16" s="5">
        <v>0</v>
      </c>
      <c r="F16" s="5">
        <f>C16+D16+E16</f>
        <v>258.62570655460729</v>
      </c>
      <c r="G16" s="10" t="s">
        <v>420</v>
      </c>
      <c r="H16" s="11">
        <v>197.33269164700988</v>
      </c>
      <c r="I16" s="3">
        <v>8.3858436088427837</v>
      </c>
      <c r="J16" s="11">
        <v>0</v>
      </c>
      <c r="K16" s="5">
        <f t="shared" si="4"/>
        <v>205.71853525585266</v>
      </c>
      <c r="L16" s="5">
        <f t="shared" si="3"/>
        <v>464.34424181045995</v>
      </c>
      <c r="M16" s="10">
        <v>526</v>
      </c>
      <c r="N16" s="10" t="s">
        <v>352</v>
      </c>
      <c r="O16" s="10" t="s">
        <v>109</v>
      </c>
    </row>
    <row r="17" spans="1:15" x14ac:dyDescent="0.35">
      <c r="A17" s="10" t="s">
        <v>55</v>
      </c>
      <c r="B17" s="10" t="s">
        <v>422</v>
      </c>
      <c r="C17" s="3">
        <v>276.34038202386074</v>
      </c>
      <c r="D17" s="3">
        <v>52.417597593036056</v>
      </c>
      <c r="E17" s="3">
        <v>113.8601523107412</v>
      </c>
      <c r="F17" s="5">
        <f>C17+D17+E17</f>
        <v>442.61813192763805</v>
      </c>
      <c r="G17" s="1" t="s">
        <v>423</v>
      </c>
      <c r="H17" s="3">
        <v>192.3595893630868</v>
      </c>
      <c r="I17" s="3">
        <v>26.423422985826686</v>
      </c>
      <c r="J17" s="3">
        <v>54.107957402355822</v>
      </c>
      <c r="K17" s="5">
        <f t="shared" si="4"/>
        <v>272.89096975126927</v>
      </c>
      <c r="L17" s="5">
        <f t="shared" si="3"/>
        <v>715.50910167890731</v>
      </c>
      <c r="M17" s="10">
        <v>453</v>
      </c>
      <c r="N17" s="10" t="s">
        <v>352</v>
      </c>
      <c r="O17" s="10" t="s">
        <v>456</v>
      </c>
    </row>
    <row r="18" spans="1:15" ht="18.5" x14ac:dyDescent="0.45">
      <c r="A18" s="10" t="s">
        <v>56</v>
      </c>
      <c r="B18" s="10" t="s">
        <v>76</v>
      </c>
      <c r="C18" s="3">
        <v>30.728958691019482</v>
      </c>
      <c r="D18" s="5">
        <v>0</v>
      </c>
      <c r="E18" s="5">
        <v>0</v>
      </c>
      <c r="F18" s="5">
        <f>C18+D18+E18</f>
        <v>30.728958691019482</v>
      </c>
      <c r="G18" s="1" t="s">
        <v>424</v>
      </c>
      <c r="H18" s="3">
        <v>32.211793432979817</v>
      </c>
      <c r="I18" s="5">
        <v>0</v>
      </c>
      <c r="J18" s="5">
        <v>0</v>
      </c>
      <c r="K18" s="5">
        <f t="shared" si="4"/>
        <v>32.211793432979817</v>
      </c>
      <c r="L18" s="5">
        <f t="shared" si="3"/>
        <v>62.940752123999303</v>
      </c>
      <c r="M18" s="10">
        <v>323</v>
      </c>
      <c r="N18" s="10" t="s">
        <v>352</v>
      </c>
      <c r="O18" s="28" t="s">
        <v>432</v>
      </c>
    </row>
    <row r="19" spans="1:15" x14ac:dyDescent="0.35">
      <c r="A19" s="10" t="s">
        <v>461</v>
      </c>
      <c r="B19" s="16" t="s">
        <v>415</v>
      </c>
      <c r="C19" s="11"/>
      <c r="D19" s="11"/>
      <c r="E19" s="11"/>
      <c r="F19" s="5"/>
      <c r="G19" s="10" t="s">
        <v>77</v>
      </c>
      <c r="H19" s="11">
        <v>23.143649988223789</v>
      </c>
      <c r="I19" s="11">
        <v>0</v>
      </c>
      <c r="J19" s="11">
        <v>0</v>
      </c>
      <c r="K19" s="5">
        <f t="shared" si="4"/>
        <v>23.143649988223789</v>
      </c>
      <c r="L19" s="5">
        <f t="shared" si="3"/>
        <v>23.143649988223789</v>
      </c>
      <c r="M19" s="10">
        <v>1700</v>
      </c>
      <c r="N19" s="10" t="s">
        <v>354</v>
      </c>
      <c r="O19" s="10" t="s">
        <v>114</v>
      </c>
    </row>
    <row r="20" spans="1:15" x14ac:dyDescent="0.35">
      <c r="A20" s="10" t="s">
        <v>462</v>
      </c>
      <c r="B20" s="1" t="s">
        <v>458</v>
      </c>
      <c r="C20" s="3">
        <v>183.55609571797666</v>
      </c>
      <c r="D20" s="5">
        <v>0</v>
      </c>
      <c r="E20" s="5">
        <v>0</v>
      </c>
      <c r="F20" s="5">
        <f t="shared" ref="F20:F26" si="5">C20+D20+E20</f>
        <v>183.55609571797666</v>
      </c>
      <c r="G20" s="10" t="s">
        <v>457</v>
      </c>
      <c r="H20" s="11"/>
      <c r="I20" s="11"/>
      <c r="J20" s="11"/>
      <c r="K20" s="5"/>
      <c r="L20" s="5">
        <f t="shared" si="3"/>
        <v>183.55609571797666</v>
      </c>
      <c r="M20" s="10">
        <v>1596</v>
      </c>
      <c r="N20" s="10" t="s">
        <v>354</v>
      </c>
      <c r="O20" s="21" t="s">
        <v>425</v>
      </c>
    </row>
    <row r="21" spans="1:15" x14ac:dyDescent="0.35">
      <c r="A21" s="10" t="s">
        <v>57</v>
      </c>
      <c r="B21" s="1" t="s">
        <v>426</v>
      </c>
      <c r="C21" s="3">
        <v>5.1223060902907651</v>
      </c>
      <c r="D21" s="5">
        <v>0</v>
      </c>
      <c r="E21" s="5">
        <v>0</v>
      </c>
      <c r="F21" s="5">
        <f t="shared" si="5"/>
        <v>5.1223060902907651</v>
      </c>
      <c r="G21" s="10" t="s">
        <v>78</v>
      </c>
      <c r="H21" s="11">
        <v>22.917294565074894</v>
      </c>
      <c r="I21" s="11">
        <v>0</v>
      </c>
      <c r="J21" s="11">
        <v>0</v>
      </c>
      <c r="K21" s="5">
        <f t="shared" si="4"/>
        <v>22.917294565074894</v>
      </c>
      <c r="L21" s="5">
        <f t="shared" si="3"/>
        <v>28.03960065536566</v>
      </c>
      <c r="M21" s="10">
        <v>477</v>
      </c>
      <c r="N21" s="10" t="s">
        <v>352</v>
      </c>
      <c r="O21" s="10" t="s">
        <v>108</v>
      </c>
    </row>
    <row r="22" spans="1:15" x14ac:dyDescent="0.35">
      <c r="A22" s="10" t="s">
        <v>58</v>
      </c>
      <c r="B22" s="1" t="s">
        <v>79</v>
      </c>
      <c r="C22" s="3">
        <v>18.894790608965113</v>
      </c>
      <c r="D22" s="5">
        <v>0</v>
      </c>
      <c r="E22" s="5">
        <v>0</v>
      </c>
      <c r="F22" s="5">
        <f t="shared" si="5"/>
        <v>18.894790608965113</v>
      </c>
      <c r="G22" s="1" t="s">
        <v>427</v>
      </c>
      <c r="H22" s="3">
        <v>21.761189769832807</v>
      </c>
      <c r="I22" s="5">
        <v>0</v>
      </c>
      <c r="J22" s="5">
        <v>0</v>
      </c>
      <c r="K22" s="5">
        <f t="shared" si="4"/>
        <v>21.761189769832807</v>
      </c>
      <c r="L22" s="5">
        <f t="shared" si="3"/>
        <v>40.655980378797921</v>
      </c>
      <c r="M22" s="10">
        <v>907</v>
      </c>
      <c r="N22" s="10" t="s">
        <v>354</v>
      </c>
      <c r="O22" s="10" t="s">
        <v>96</v>
      </c>
    </row>
    <row r="23" spans="1:15" x14ac:dyDescent="0.35">
      <c r="A23" s="10" t="s">
        <v>459</v>
      </c>
      <c r="B23" s="10" t="s">
        <v>80</v>
      </c>
      <c r="C23" s="3">
        <v>17.469120339562405</v>
      </c>
      <c r="D23" s="5">
        <v>0</v>
      </c>
      <c r="E23" s="5">
        <v>0</v>
      </c>
      <c r="F23" s="5">
        <f t="shared" si="5"/>
        <v>17.469120339562405</v>
      </c>
      <c r="G23" s="1" t="s">
        <v>428</v>
      </c>
      <c r="H23" s="3">
        <v>21.656599950707708</v>
      </c>
      <c r="I23" s="5">
        <v>0</v>
      </c>
      <c r="J23" s="5">
        <v>0</v>
      </c>
      <c r="K23" s="5">
        <f t="shared" si="4"/>
        <v>21.656599950707708</v>
      </c>
      <c r="L23" s="5">
        <f t="shared" si="3"/>
        <v>39.12572029027011</v>
      </c>
      <c r="M23" s="10">
        <v>1719</v>
      </c>
      <c r="N23" s="10" t="s">
        <v>354</v>
      </c>
      <c r="O23" s="10" t="s">
        <v>97</v>
      </c>
    </row>
    <row r="24" spans="1:15" x14ac:dyDescent="0.35">
      <c r="A24" s="10" t="s">
        <v>460</v>
      </c>
      <c r="B24" s="10" t="s">
        <v>80</v>
      </c>
      <c r="C24" s="3">
        <v>17.469120339562405</v>
      </c>
      <c r="D24" s="5">
        <v>0</v>
      </c>
      <c r="E24" s="5">
        <v>0</v>
      </c>
      <c r="F24" s="5">
        <f t="shared" si="5"/>
        <v>17.469120339562405</v>
      </c>
      <c r="G24" s="1" t="s">
        <v>428</v>
      </c>
      <c r="H24" s="3">
        <v>21.656599950707708</v>
      </c>
      <c r="I24" s="5">
        <v>0</v>
      </c>
      <c r="J24" s="5">
        <v>0</v>
      </c>
      <c r="K24" s="5">
        <f t="shared" si="4"/>
        <v>21.656599950707708</v>
      </c>
      <c r="L24" s="5">
        <f t="shared" si="3"/>
        <v>39.12572029027011</v>
      </c>
      <c r="M24" s="10">
        <v>1719</v>
      </c>
      <c r="N24" s="10" t="s">
        <v>355</v>
      </c>
      <c r="O24" s="21" t="s">
        <v>429</v>
      </c>
    </row>
    <row r="25" spans="1:15" x14ac:dyDescent="0.35">
      <c r="A25" s="10" t="s">
        <v>59</v>
      </c>
      <c r="B25" s="10" t="s">
        <v>81</v>
      </c>
      <c r="C25" s="3">
        <v>16.587062427493247</v>
      </c>
      <c r="D25" s="5">
        <v>0</v>
      </c>
      <c r="E25" s="5">
        <v>0</v>
      </c>
      <c r="F25" s="5">
        <f t="shared" si="5"/>
        <v>16.587062427493247</v>
      </c>
      <c r="G25" s="1" t="s">
        <v>430</v>
      </c>
      <c r="H25" s="3">
        <v>5.8582794788535502</v>
      </c>
      <c r="I25" s="5">
        <v>0</v>
      </c>
      <c r="J25" s="5">
        <v>0</v>
      </c>
      <c r="K25" s="5">
        <f t="shared" si="4"/>
        <v>5.8582794788535502</v>
      </c>
      <c r="L25" s="5">
        <f t="shared" si="3"/>
        <v>22.445341906346798</v>
      </c>
      <c r="M25" s="10">
        <v>506</v>
      </c>
      <c r="N25" s="10" t="s">
        <v>352</v>
      </c>
      <c r="O25" s="10" t="s">
        <v>463</v>
      </c>
    </row>
    <row r="26" spans="1:15" x14ac:dyDescent="0.35">
      <c r="A26" s="10" t="s">
        <v>60</v>
      </c>
      <c r="B26" s="10" t="s">
        <v>82</v>
      </c>
      <c r="C26" s="3">
        <v>7.2993830231341619</v>
      </c>
      <c r="D26" s="5">
        <v>0</v>
      </c>
      <c r="E26" s="5">
        <v>0</v>
      </c>
      <c r="F26" s="5">
        <f t="shared" si="5"/>
        <v>7.2993830231341619</v>
      </c>
      <c r="G26" s="1" t="s">
        <v>431</v>
      </c>
      <c r="H26" s="3">
        <v>7.8565051916638993</v>
      </c>
      <c r="I26" s="5">
        <v>0</v>
      </c>
      <c r="J26" s="5">
        <v>0</v>
      </c>
      <c r="K26" s="5">
        <f t="shared" si="4"/>
        <v>7.8565051916638993</v>
      </c>
      <c r="L26" s="5">
        <f t="shared" si="3"/>
        <v>15.155888214798061</v>
      </c>
      <c r="M26" s="10">
        <v>807</v>
      </c>
      <c r="N26" s="10" t="s">
        <v>354</v>
      </c>
      <c r="O26" s="10" t="s">
        <v>99</v>
      </c>
    </row>
    <row r="27" spans="1:15" x14ac:dyDescent="0.35">
      <c r="A27" s="10" t="s">
        <v>61</v>
      </c>
      <c r="B27" s="10" t="s">
        <v>433</v>
      </c>
      <c r="C27" s="3">
        <v>20.234509428628666</v>
      </c>
      <c r="D27" s="3">
        <v>6.8372991492959416</v>
      </c>
      <c r="E27" s="5">
        <v>0</v>
      </c>
      <c r="F27" s="5">
        <f>C27+D27+E27</f>
        <v>27.071808577924607</v>
      </c>
      <c r="G27" s="1" t="s">
        <v>434</v>
      </c>
      <c r="H27" s="3">
        <v>6.3730237008448665</v>
      </c>
      <c r="I27" s="3">
        <v>5.8582794788535502</v>
      </c>
      <c r="J27" s="11">
        <v>0</v>
      </c>
      <c r="K27" s="5">
        <f t="shared" si="4"/>
        <v>12.231303179698417</v>
      </c>
      <c r="L27" s="5">
        <f t="shared" si="3"/>
        <v>39.303111757623022</v>
      </c>
      <c r="M27" s="10">
        <v>366</v>
      </c>
      <c r="N27" s="10" t="s">
        <v>352</v>
      </c>
      <c r="O27" s="1" t="s">
        <v>534</v>
      </c>
    </row>
    <row r="28" spans="1:15" x14ac:dyDescent="0.35">
      <c r="A28" s="10" t="s">
        <v>62</v>
      </c>
      <c r="B28" s="1" t="s">
        <v>435</v>
      </c>
      <c r="C28" s="11">
        <v>6.5</v>
      </c>
      <c r="D28" s="11">
        <v>0</v>
      </c>
      <c r="E28" s="11">
        <v>0</v>
      </c>
      <c r="F28" s="11">
        <f>C28+D28+E28</f>
        <v>6.5</v>
      </c>
      <c r="G28" s="10" t="s">
        <v>83</v>
      </c>
      <c r="H28" s="11">
        <v>5.5437900686279535</v>
      </c>
      <c r="I28" s="11">
        <v>0</v>
      </c>
      <c r="J28" s="11">
        <v>0</v>
      </c>
      <c r="K28" s="5">
        <f t="shared" si="4"/>
        <v>5.5437900686279535</v>
      </c>
      <c r="L28" s="5">
        <f t="shared" si="3"/>
        <v>12.043790068627953</v>
      </c>
      <c r="M28" s="10">
        <v>801</v>
      </c>
      <c r="N28" s="10" t="s">
        <v>354</v>
      </c>
      <c r="O28" s="10" t="s">
        <v>103</v>
      </c>
    </row>
    <row r="29" spans="1:15" x14ac:dyDescent="0.35">
      <c r="A29" s="10" t="s">
        <v>464</v>
      </c>
      <c r="B29" s="1" t="s">
        <v>437</v>
      </c>
      <c r="C29" s="3">
        <v>1.5324666978745736</v>
      </c>
      <c r="D29" s="11">
        <v>0</v>
      </c>
      <c r="E29" s="11">
        <v>0</v>
      </c>
      <c r="F29" s="11">
        <f t="shared" ref="F29:F39" si="6">C29+D29+E29</f>
        <v>1.5324666978745736</v>
      </c>
      <c r="G29" s="1" t="s">
        <v>436</v>
      </c>
      <c r="H29" s="3">
        <v>1.5886859603670644</v>
      </c>
      <c r="I29" s="11">
        <v>0</v>
      </c>
      <c r="J29" s="11">
        <v>0</v>
      </c>
      <c r="K29" s="5">
        <f t="shared" si="4"/>
        <v>1.5886859603670644</v>
      </c>
      <c r="L29" s="5">
        <f t="shared" si="3"/>
        <v>3.121152658241638</v>
      </c>
      <c r="M29" s="1">
        <v>422</v>
      </c>
      <c r="N29" s="10" t="s">
        <v>352</v>
      </c>
      <c r="O29" s="21" t="s">
        <v>438</v>
      </c>
    </row>
    <row r="30" spans="1:15" x14ac:dyDescent="0.35">
      <c r="A30" s="10" t="s">
        <v>465</v>
      </c>
      <c r="B30" s="1" t="s">
        <v>443</v>
      </c>
      <c r="C30" s="3">
        <v>1.5816055756868561</v>
      </c>
      <c r="D30" s="11">
        <v>0</v>
      </c>
      <c r="E30" s="11">
        <v>0</v>
      </c>
      <c r="F30" s="11">
        <f t="shared" si="6"/>
        <v>1.5816055756868561</v>
      </c>
      <c r="G30" s="1" t="s">
        <v>439</v>
      </c>
      <c r="H30" s="3">
        <v>5.4957911278666041</v>
      </c>
      <c r="I30" s="11">
        <v>0</v>
      </c>
      <c r="J30" s="11">
        <v>0</v>
      </c>
      <c r="K30" s="5">
        <f t="shared" si="4"/>
        <v>5.4957911278666041</v>
      </c>
      <c r="L30" s="5">
        <f t="shared" si="3"/>
        <v>7.0773967035534602</v>
      </c>
      <c r="M30" s="2">
        <v>501</v>
      </c>
      <c r="N30" s="10" t="s">
        <v>354</v>
      </c>
      <c r="O30" s="21" t="s">
        <v>440</v>
      </c>
    </row>
    <row r="31" spans="1:15" x14ac:dyDescent="0.35">
      <c r="A31" s="10" t="s">
        <v>466</v>
      </c>
      <c r="B31" s="1" t="s">
        <v>441</v>
      </c>
      <c r="C31" s="3">
        <v>21.709454065290426</v>
      </c>
      <c r="D31" s="11">
        <v>0</v>
      </c>
      <c r="E31" s="11">
        <v>0</v>
      </c>
      <c r="F31" s="11">
        <f t="shared" si="6"/>
        <v>21.709454065290426</v>
      </c>
      <c r="G31" s="1" t="s">
        <v>444</v>
      </c>
      <c r="H31" s="3">
        <v>12.648557965706528</v>
      </c>
      <c r="I31" s="11">
        <v>0</v>
      </c>
      <c r="J31" s="11">
        <v>0</v>
      </c>
      <c r="K31" s="5">
        <f t="shared" si="4"/>
        <v>12.648557965706528</v>
      </c>
      <c r="L31" s="5">
        <f t="shared" si="3"/>
        <v>34.358012030996953</v>
      </c>
      <c r="M31" s="2">
        <v>724</v>
      </c>
      <c r="N31" s="10" t="s">
        <v>354</v>
      </c>
      <c r="O31" s="21" t="s">
        <v>442</v>
      </c>
    </row>
    <row r="32" spans="1:15" x14ac:dyDescent="0.35">
      <c r="A32" s="10" t="s">
        <v>63</v>
      </c>
      <c r="B32" s="10" t="s">
        <v>84</v>
      </c>
      <c r="C32" s="3">
        <v>4.7968033592115988</v>
      </c>
      <c r="D32" s="11">
        <v>0</v>
      </c>
      <c r="E32" s="11">
        <v>0</v>
      </c>
      <c r="F32" s="11">
        <f t="shared" si="6"/>
        <v>4.7968033592115988</v>
      </c>
      <c r="G32" s="1" t="s">
        <v>445</v>
      </c>
      <c r="H32" s="3">
        <v>1.1400637672798233</v>
      </c>
      <c r="I32" s="11">
        <v>0</v>
      </c>
      <c r="J32" s="11">
        <v>0</v>
      </c>
      <c r="K32" s="5">
        <f t="shared" si="4"/>
        <v>1.1400637672798233</v>
      </c>
      <c r="L32" s="5">
        <f t="shared" si="3"/>
        <v>5.9368671264914221</v>
      </c>
      <c r="M32" s="10">
        <v>551</v>
      </c>
      <c r="N32" s="10" t="s">
        <v>354</v>
      </c>
      <c r="O32" s="10" t="s">
        <v>98</v>
      </c>
    </row>
    <row r="33" spans="1:15" x14ac:dyDescent="0.35">
      <c r="A33" s="10" t="s">
        <v>64</v>
      </c>
      <c r="B33" s="10" t="s">
        <v>85</v>
      </c>
      <c r="C33" s="3">
        <v>3.1520534400813887</v>
      </c>
      <c r="D33" s="11">
        <v>0</v>
      </c>
      <c r="E33" s="11">
        <v>0</v>
      </c>
      <c r="F33" s="11">
        <f t="shared" si="6"/>
        <v>3.1520534400813887</v>
      </c>
      <c r="G33" s="1" t="s">
        <v>446</v>
      </c>
      <c r="H33" s="11">
        <v>1.88</v>
      </c>
      <c r="I33" s="11">
        <v>0</v>
      </c>
      <c r="J33" s="11">
        <v>0</v>
      </c>
      <c r="K33" s="5">
        <f t="shared" si="4"/>
        <v>1.88</v>
      </c>
      <c r="L33" s="5">
        <f t="shared" si="3"/>
        <v>5.0320534400813886</v>
      </c>
      <c r="M33" s="10">
        <v>504</v>
      </c>
      <c r="N33" s="10" t="s">
        <v>354</v>
      </c>
      <c r="O33" s="10" t="s">
        <v>101</v>
      </c>
    </row>
    <row r="34" spans="1:15" x14ac:dyDescent="0.35">
      <c r="A34" s="10" t="s">
        <v>65</v>
      </c>
      <c r="B34" s="1" t="s">
        <v>426</v>
      </c>
      <c r="C34" s="3">
        <v>5.1223060902907651</v>
      </c>
      <c r="D34" s="11">
        <v>0</v>
      </c>
      <c r="E34" s="11">
        <v>0</v>
      </c>
      <c r="F34" s="11">
        <f t="shared" si="6"/>
        <v>5.1223060902907651</v>
      </c>
      <c r="G34" s="10" t="s">
        <v>86</v>
      </c>
      <c r="H34" s="11">
        <v>1.6249242350104738</v>
      </c>
      <c r="I34" s="11">
        <v>0</v>
      </c>
      <c r="J34" s="11">
        <v>0</v>
      </c>
      <c r="K34" s="5">
        <f t="shared" si="4"/>
        <v>1.6249242350104738</v>
      </c>
      <c r="L34" s="5">
        <f t="shared" si="3"/>
        <v>6.7472303253012385</v>
      </c>
      <c r="M34" s="10">
        <v>822</v>
      </c>
      <c r="N34" s="10" t="s">
        <v>352</v>
      </c>
      <c r="O34" s="10" t="s">
        <v>107</v>
      </c>
    </row>
    <row r="35" spans="1:15" x14ac:dyDescent="0.35">
      <c r="A35" s="10" t="s">
        <v>66</v>
      </c>
      <c r="B35" s="1" t="s">
        <v>447</v>
      </c>
      <c r="C35" s="3">
        <v>1.0075413296968121</v>
      </c>
      <c r="D35" s="11">
        <v>0</v>
      </c>
      <c r="E35" s="11">
        <v>0</v>
      </c>
      <c r="F35" s="11">
        <f t="shared" si="6"/>
        <v>1.0075413296968121</v>
      </c>
      <c r="G35" s="10" t="s">
        <v>87</v>
      </c>
      <c r="H35" s="11">
        <v>1.0858395446604487</v>
      </c>
      <c r="I35" s="11">
        <v>0</v>
      </c>
      <c r="J35" s="11">
        <v>0</v>
      </c>
      <c r="K35" s="5">
        <f t="shared" si="4"/>
        <v>1.0858395446604487</v>
      </c>
      <c r="L35" s="5">
        <f t="shared" si="3"/>
        <v>2.0933808743572611</v>
      </c>
      <c r="M35" s="10">
        <v>669</v>
      </c>
      <c r="N35" s="10" t="s">
        <v>354</v>
      </c>
      <c r="O35" s="10" t="s">
        <v>104</v>
      </c>
    </row>
    <row r="36" spans="1:15" x14ac:dyDescent="0.35">
      <c r="A36" s="10" t="s">
        <v>67</v>
      </c>
      <c r="B36" s="1" t="s">
        <v>448</v>
      </c>
      <c r="C36" s="3">
        <v>1.0253958093597872</v>
      </c>
      <c r="D36" s="11">
        <v>0</v>
      </c>
      <c r="E36" s="11">
        <v>0</v>
      </c>
      <c r="F36" s="11">
        <f t="shared" si="6"/>
        <v>1.0253958093597872</v>
      </c>
      <c r="G36" s="10" t="s">
        <v>88</v>
      </c>
      <c r="H36" s="11">
        <v>0.60416878603277868</v>
      </c>
      <c r="I36" s="11">
        <v>0</v>
      </c>
      <c r="J36" s="11">
        <v>0</v>
      </c>
      <c r="K36" s="5">
        <f t="shared" si="4"/>
        <v>0.60416878603277868</v>
      </c>
      <c r="L36" s="5">
        <f t="shared" si="3"/>
        <v>1.6295645953925659</v>
      </c>
      <c r="M36" s="10">
        <v>543</v>
      </c>
      <c r="N36" s="10" t="s">
        <v>352</v>
      </c>
      <c r="O36" s="10" t="s">
        <v>102</v>
      </c>
    </row>
    <row r="37" spans="1:15" x14ac:dyDescent="0.35">
      <c r="A37" s="10" t="s">
        <v>68</v>
      </c>
      <c r="B37" s="1" t="s">
        <v>449</v>
      </c>
      <c r="C37" s="3">
        <v>0.77968616864208584</v>
      </c>
      <c r="D37" s="11">
        <v>0</v>
      </c>
      <c r="E37" s="11">
        <v>0</v>
      </c>
      <c r="F37" s="11">
        <f t="shared" si="6"/>
        <v>0.77968616864208584</v>
      </c>
      <c r="G37" s="10" t="s">
        <v>89</v>
      </c>
      <c r="H37" s="11">
        <v>0.38882385921594359</v>
      </c>
      <c r="I37" s="11">
        <v>0</v>
      </c>
      <c r="J37" s="11">
        <v>0</v>
      </c>
      <c r="K37" s="5">
        <f t="shared" si="4"/>
        <v>0.38882385921594359</v>
      </c>
      <c r="L37" s="5">
        <f t="shared" si="3"/>
        <v>1.1685100278580294</v>
      </c>
      <c r="M37" s="10">
        <v>904</v>
      </c>
      <c r="N37" s="10" t="s">
        <v>354</v>
      </c>
      <c r="O37" s="10" t="s">
        <v>105</v>
      </c>
    </row>
    <row r="38" spans="1:15" x14ac:dyDescent="0.35">
      <c r="A38" s="10" t="s">
        <v>69</v>
      </c>
      <c r="B38" s="10" t="s">
        <v>90</v>
      </c>
      <c r="C38" s="3">
        <v>0.21035485628420364</v>
      </c>
      <c r="D38" s="11">
        <v>0</v>
      </c>
      <c r="E38" s="11">
        <v>0</v>
      </c>
      <c r="F38" s="11">
        <f t="shared" si="6"/>
        <v>0.21035485628420364</v>
      </c>
      <c r="G38" s="1" t="s">
        <v>450</v>
      </c>
      <c r="H38" s="3">
        <v>0.3262839203412104</v>
      </c>
      <c r="I38" s="11">
        <v>0</v>
      </c>
      <c r="J38" s="11">
        <v>0</v>
      </c>
      <c r="K38" s="5">
        <f t="shared" si="4"/>
        <v>0.3262839203412104</v>
      </c>
      <c r="L38" s="5">
        <f t="shared" si="3"/>
        <v>0.53663877662541404</v>
      </c>
      <c r="M38" s="10">
        <v>401</v>
      </c>
      <c r="N38" s="10" t="s">
        <v>352</v>
      </c>
      <c r="O38" s="10" t="s">
        <v>100</v>
      </c>
    </row>
    <row r="39" spans="1:15" x14ac:dyDescent="0.35">
      <c r="A39" s="10" t="s">
        <v>70</v>
      </c>
      <c r="B39" s="1" t="s">
        <v>451</v>
      </c>
      <c r="C39" s="3">
        <v>0.11939461765034064</v>
      </c>
      <c r="D39" s="11">
        <v>0</v>
      </c>
      <c r="E39" s="11">
        <v>0</v>
      </c>
      <c r="F39" s="11">
        <f t="shared" si="6"/>
        <v>0.11939461765034064</v>
      </c>
      <c r="G39" s="10" t="s">
        <v>91</v>
      </c>
      <c r="H39" s="11">
        <v>0.11486822507555981</v>
      </c>
      <c r="I39" s="11">
        <v>0</v>
      </c>
      <c r="J39" s="11">
        <v>0</v>
      </c>
      <c r="K39" s="5">
        <f t="shared" si="4"/>
        <v>0.11486822507555981</v>
      </c>
      <c r="L39" s="5">
        <f t="shared" si="3"/>
        <v>0.23426284272590045</v>
      </c>
      <c r="M39" s="10">
        <v>306</v>
      </c>
      <c r="N39" s="10" t="s">
        <v>352</v>
      </c>
      <c r="O39" s="10" t="s">
        <v>116</v>
      </c>
    </row>
    <row r="41" spans="1:15" x14ac:dyDescent="0.35">
      <c r="A41" t="s">
        <v>381</v>
      </c>
    </row>
    <row r="42" spans="1:15" x14ac:dyDescent="0.35">
      <c r="A42" t="s">
        <v>387</v>
      </c>
    </row>
    <row r="43" spans="1:15" x14ac:dyDescent="0.35"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35"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35"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35"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35">
      <c r="G47" s="1"/>
      <c r="H47" s="1"/>
      <c r="I47" s="1"/>
      <c r="J47" s="1"/>
      <c r="K47" s="1"/>
      <c r="L47" s="1"/>
      <c r="M47" s="1"/>
      <c r="N47" s="1"/>
      <c r="O47" s="1"/>
    </row>
    <row r="48" spans="1:15" x14ac:dyDescent="0.35">
      <c r="G48" s="1"/>
      <c r="H48" s="1"/>
      <c r="I48" s="1"/>
      <c r="J48" s="1"/>
      <c r="K48" s="1"/>
      <c r="L48" s="1"/>
      <c r="M48" s="1"/>
      <c r="N48" s="1"/>
      <c r="O48" s="1"/>
    </row>
    <row r="49" spans="1:15" x14ac:dyDescent="0.35"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35">
      <c r="G50" s="1"/>
      <c r="H50" s="1"/>
      <c r="I50" s="1"/>
      <c r="J50" s="1"/>
      <c r="K50" s="1"/>
      <c r="L50" s="1"/>
      <c r="M50" s="1"/>
      <c r="N50" s="1"/>
      <c r="O50" s="1"/>
    </row>
    <row r="51" spans="1:15" x14ac:dyDescent="0.35">
      <c r="G51" s="1"/>
      <c r="H51" s="1"/>
      <c r="I51" s="1"/>
      <c r="J51" s="1"/>
      <c r="K51" s="1"/>
      <c r="L51" s="1"/>
      <c r="M51" s="1"/>
      <c r="N51" s="1"/>
      <c r="O51" s="1"/>
    </row>
    <row r="52" spans="1:15" x14ac:dyDescent="0.35">
      <c r="A52" s="7"/>
      <c r="G52" s="1"/>
      <c r="H52" s="1"/>
      <c r="I52" s="1"/>
      <c r="J52" s="1"/>
      <c r="K52" s="1"/>
      <c r="L52" s="1"/>
      <c r="M52" s="1"/>
      <c r="N52" s="1"/>
      <c r="O52" s="1"/>
    </row>
    <row r="53" spans="1:15" x14ac:dyDescent="0.35"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35">
      <c r="A54" s="13"/>
      <c r="G54" s="1"/>
      <c r="H54" s="1"/>
      <c r="I54" s="1"/>
      <c r="J54" s="1"/>
      <c r="K54" s="1"/>
      <c r="L54" s="1"/>
      <c r="M54" s="1"/>
      <c r="N54" s="1"/>
      <c r="O54" s="1"/>
    </row>
    <row r="55" spans="1:15" x14ac:dyDescent="0.35">
      <c r="G55" s="1"/>
      <c r="H55" s="1"/>
      <c r="I55" s="1"/>
      <c r="J55" s="1"/>
      <c r="K55" s="1"/>
      <c r="L55" s="1"/>
      <c r="M55" s="1"/>
      <c r="N55" s="1"/>
      <c r="O55" s="1"/>
    </row>
    <row r="56" spans="1:15" x14ac:dyDescent="0.35">
      <c r="G56" s="1"/>
      <c r="H56" s="1"/>
      <c r="I56" s="1"/>
      <c r="J56" s="1"/>
      <c r="K56" s="1"/>
      <c r="L56" s="1"/>
      <c r="M56" s="1"/>
      <c r="N56" s="1"/>
      <c r="O56" s="1"/>
    </row>
    <row r="57" spans="1:15" x14ac:dyDescent="0.35"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35"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35">
      <c r="G59" s="1"/>
      <c r="H59" s="1"/>
      <c r="I59" s="1"/>
      <c r="J59" s="1"/>
      <c r="K59" s="1"/>
      <c r="L59" s="1"/>
      <c r="M59" s="1"/>
      <c r="N59" s="1"/>
      <c r="O59" s="1"/>
    </row>
    <row r="60" spans="1:15" x14ac:dyDescent="0.35"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35">
      <c r="G61" s="1"/>
      <c r="H61" s="1"/>
      <c r="I61" s="1"/>
      <c r="J61" s="1"/>
      <c r="K61" s="1"/>
      <c r="L61" s="1"/>
      <c r="M61" s="1"/>
      <c r="N61" s="1"/>
      <c r="O61" s="1"/>
    </row>
    <row r="62" spans="1:15" x14ac:dyDescent="0.35">
      <c r="G62" s="1"/>
      <c r="H62" s="1"/>
      <c r="I62" s="1"/>
      <c r="J62" s="1"/>
      <c r="K62" s="1"/>
      <c r="L62" s="1"/>
      <c r="M62" s="1"/>
      <c r="N62" s="1"/>
      <c r="O62" s="1"/>
    </row>
    <row r="63" spans="1:15" x14ac:dyDescent="0.35"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35"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35">
      <c r="A65" s="7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35">
      <c r="G66" s="1"/>
      <c r="H66" s="1"/>
      <c r="I66" s="1"/>
      <c r="J66" s="1"/>
      <c r="K66" s="1"/>
      <c r="L66" s="1"/>
      <c r="M66" s="1"/>
      <c r="N66" s="1"/>
      <c r="O66" s="1"/>
    </row>
    <row r="67" spans="1:15" ht="18.5" x14ac:dyDescent="0.45">
      <c r="A67" s="15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35"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35"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35">
      <c r="A70" s="14"/>
      <c r="G70" s="1"/>
      <c r="H70" s="1"/>
      <c r="I70" s="1"/>
      <c r="J70" s="1"/>
      <c r="K70" s="1"/>
      <c r="L70" s="1"/>
      <c r="M70" s="1"/>
      <c r="N70" s="1"/>
      <c r="O70" s="1"/>
    </row>
    <row r="71" spans="1:15" x14ac:dyDescent="0.35">
      <c r="A71" s="14"/>
      <c r="G71" s="1"/>
      <c r="H71" s="1"/>
      <c r="I71" s="1"/>
      <c r="J71" s="1"/>
      <c r="K71" s="1"/>
      <c r="L71" s="1"/>
      <c r="M71" s="1"/>
      <c r="N71" s="1"/>
      <c r="O71" s="1"/>
    </row>
    <row r="72" spans="1:15" x14ac:dyDescent="0.35">
      <c r="A72" s="7"/>
      <c r="G72" s="1"/>
      <c r="H72" s="1"/>
      <c r="I72" s="1"/>
      <c r="J72" s="1"/>
      <c r="K72" s="1"/>
      <c r="L72" s="1"/>
      <c r="M72" s="1"/>
      <c r="N72" s="1"/>
      <c r="O72" s="1"/>
    </row>
    <row r="73" spans="1:15" x14ac:dyDescent="0.35">
      <c r="A73" s="14"/>
      <c r="G73" s="1"/>
      <c r="H73" s="1"/>
      <c r="I73" s="1"/>
      <c r="J73" s="1"/>
      <c r="K73" s="1"/>
      <c r="L73" s="1"/>
      <c r="M73" s="1"/>
      <c r="N73" s="1"/>
      <c r="O73" s="1"/>
    </row>
    <row r="74" spans="1:15" x14ac:dyDescent="0.35">
      <c r="A74" s="13"/>
      <c r="G74" s="1"/>
      <c r="H74" s="1"/>
      <c r="I74" s="1"/>
      <c r="J74" s="1"/>
      <c r="K74" s="1"/>
      <c r="L74" s="1"/>
      <c r="M74" s="1"/>
      <c r="N74" s="1"/>
      <c r="O74" s="1"/>
    </row>
    <row r="75" spans="1:15" x14ac:dyDescent="0.35">
      <c r="G75" s="1"/>
      <c r="H75" s="1"/>
      <c r="I75" s="1"/>
      <c r="J75" s="1"/>
      <c r="K75" s="1"/>
      <c r="L75" s="1"/>
      <c r="M75" s="1"/>
      <c r="N75" s="1"/>
      <c r="O75" s="1"/>
    </row>
    <row r="76" spans="1:15" x14ac:dyDescent="0.35">
      <c r="G76" s="1"/>
      <c r="H76" s="1"/>
      <c r="I76" s="1"/>
      <c r="J76" s="1"/>
      <c r="K76" s="1"/>
      <c r="L76" s="1"/>
      <c r="M76" s="1"/>
      <c r="N76" s="1"/>
      <c r="O76" s="1"/>
    </row>
    <row r="77" spans="1:15" x14ac:dyDescent="0.35">
      <c r="G77" s="1"/>
      <c r="H77" s="1"/>
      <c r="I77" s="1"/>
      <c r="J77" s="1"/>
      <c r="K77" s="1"/>
      <c r="L77" s="1"/>
      <c r="M77" s="1"/>
      <c r="N77" s="1"/>
      <c r="O77" s="1"/>
    </row>
    <row r="78" spans="1:15" x14ac:dyDescent="0.35">
      <c r="G78" s="1"/>
      <c r="H78" s="1"/>
      <c r="I78" s="1"/>
      <c r="J78" s="1"/>
      <c r="K78" s="1"/>
      <c r="L78" s="1"/>
      <c r="M78" s="1"/>
      <c r="N78" s="1"/>
      <c r="O78" s="1"/>
    </row>
    <row r="79" spans="1:15" x14ac:dyDescent="0.35">
      <c r="A79" s="7"/>
      <c r="G79" s="1"/>
      <c r="H79" s="1"/>
      <c r="I79" s="1"/>
      <c r="J79" s="1"/>
      <c r="K79" s="1"/>
      <c r="L79" s="1"/>
      <c r="M79" s="1"/>
      <c r="N79" s="1"/>
      <c r="O79" s="1"/>
    </row>
    <row r="80" spans="1:15" x14ac:dyDescent="0.35">
      <c r="G80" s="1"/>
      <c r="H80" s="1"/>
      <c r="I80" s="1"/>
      <c r="J80" s="1"/>
      <c r="K80" s="1"/>
      <c r="L80" s="1"/>
      <c r="M80" s="1"/>
      <c r="N80" s="1"/>
      <c r="O80" s="1"/>
    </row>
    <row r="81" spans="1:15" x14ac:dyDescent="0.35">
      <c r="G81" s="1"/>
      <c r="H81" s="1"/>
      <c r="I81" s="1"/>
      <c r="J81" s="1"/>
      <c r="K81" s="1"/>
      <c r="L81" s="1"/>
      <c r="M81" s="1"/>
      <c r="N81" s="1"/>
      <c r="O81" s="1"/>
    </row>
    <row r="82" spans="1:15" x14ac:dyDescent="0.35">
      <c r="G82" s="1"/>
      <c r="H82" s="1"/>
      <c r="I82" s="1"/>
      <c r="J82" s="1"/>
      <c r="K82" s="1"/>
      <c r="L82" s="1"/>
      <c r="M82" s="1"/>
      <c r="N82" s="1"/>
      <c r="O82" s="1"/>
    </row>
    <row r="83" spans="1:15" x14ac:dyDescent="0.35">
      <c r="A83" s="13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35"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35"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35"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35"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35"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35"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35"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35"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35">
      <c r="G92" s="1"/>
      <c r="H92" s="1"/>
      <c r="I92" s="1"/>
      <c r="J92" s="1"/>
      <c r="K92" s="1"/>
      <c r="L92" s="1"/>
      <c r="M92" s="1"/>
      <c r="N92" s="1"/>
      <c r="O92" s="1"/>
    </row>
    <row r="93" spans="1:15" x14ac:dyDescent="0.35">
      <c r="G93" s="1"/>
      <c r="H93" s="1"/>
      <c r="I93" s="1"/>
      <c r="J93" s="1"/>
      <c r="K93" s="1"/>
      <c r="L93" s="1"/>
      <c r="M93" s="1"/>
      <c r="N93" s="1"/>
      <c r="O93" s="1"/>
    </row>
    <row r="94" spans="1:15" x14ac:dyDescent="0.35">
      <c r="A94" s="7"/>
      <c r="G94" s="1"/>
      <c r="H94" s="1"/>
      <c r="I94" s="1"/>
      <c r="J94" s="1"/>
      <c r="K94" s="1"/>
      <c r="L94" s="1"/>
      <c r="M94" s="1"/>
      <c r="N94" s="1"/>
      <c r="O94" s="1"/>
    </row>
    <row r="95" spans="1:15" x14ac:dyDescent="0.35"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35"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35">
      <c r="G97" s="1"/>
      <c r="H97" s="1"/>
      <c r="I97" s="1"/>
      <c r="J97" s="1"/>
      <c r="K97" s="1"/>
      <c r="L97" s="1"/>
      <c r="M97" s="1"/>
      <c r="N97" s="1"/>
      <c r="O97" s="1"/>
    </row>
    <row r="98" spans="1:15" x14ac:dyDescent="0.35">
      <c r="G98" s="1"/>
      <c r="H98" s="1"/>
      <c r="I98" s="1"/>
      <c r="J98" s="1"/>
      <c r="K98" s="1"/>
      <c r="L98" s="1"/>
      <c r="M98" s="1"/>
      <c r="N98" s="1"/>
      <c r="O98" s="1"/>
    </row>
    <row r="99" spans="1:15" x14ac:dyDescent="0.35"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35">
      <c r="G100" s="1"/>
      <c r="H100" s="1"/>
      <c r="I100" s="1"/>
      <c r="J100" s="1"/>
      <c r="K100" s="1"/>
      <c r="L100" s="1"/>
      <c r="M100" s="1"/>
      <c r="N100" s="1"/>
      <c r="O100" s="1"/>
    </row>
    <row r="101" spans="1:15" x14ac:dyDescent="0.35">
      <c r="A101" s="13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35">
      <c r="G102" s="1"/>
      <c r="H102" s="1"/>
      <c r="I102" s="1"/>
      <c r="J102" s="1"/>
      <c r="K102" s="1"/>
      <c r="L102" s="1"/>
      <c r="M102" s="1"/>
      <c r="N102" s="1"/>
      <c r="O102" s="1"/>
    </row>
    <row r="103" spans="1:15" x14ac:dyDescent="0.35">
      <c r="G103" s="1"/>
      <c r="H103" s="1"/>
      <c r="I103" s="1"/>
      <c r="J103" s="1"/>
      <c r="K103" s="1"/>
      <c r="L103" s="1"/>
      <c r="M103" s="1"/>
      <c r="N103" s="1"/>
      <c r="O103" s="1"/>
    </row>
    <row r="104" spans="1:15" x14ac:dyDescent="0.35">
      <c r="G104" s="1"/>
      <c r="H104" s="1"/>
      <c r="I104" s="1"/>
      <c r="J104" s="1"/>
      <c r="K104" s="1"/>
      <c r="L104" s="1"/>
      <c r="M104" s="1"/>
      <c r="N104" s="1"/>
      <c r="O104" s="1"/>
    </row>
    <row r="105" spans="1:15" x14ac:dyDescent="0.35">
      <c r="G105" s="1"/>
      <c r="H105" s="1"/>
      <c r="I105" s="1"/>
      <c r="J105" s="1"/>
      <c r="K105" s="1"/>
      <c r="L105" s="1"/>
      <c r="M105" s="1"/>
      <c r="N105" s="1"/>
      <c r="O105" s="1"/>
    </row>
    <row r="106" spans="1:15" x14ac:dyDescent="0.35">
      <c r="G106" s="1"/>
      <c r="H106" s="1"/>
      <c r="I106" s="1"/>
      <c r="J106" s="1"/>
      <c r="K106" s="1"/>
      <c r="L106" s="1"/>
      <c r="M106" s="1"/>
      <c r="N106" s="1"/>
      <c r="O106" s="1"/>
    </row>
    <row r="107" spans="1:15" x14ac:dyDescent="0.35">
      <c r="A107" s="13"/>
      <c r="G107" s="1"/>
      <c r="H107" s="1"/>
      <c r="I107" s="1"/>
      <c r="J107" s="1"/>
      <c r="K107" s="1"/>
      <c r="L107" s="1"/>
      <c r="M107" s="1"/>
      <c r="N107" s="1"/>
      <c r="O107" s="1"/>
    </row>
    <row r="108" spans="1:15" x14ac:dyDescent="0.35"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35">
      <c r="G109" s="1"/>
      <c r="H109" s="1"/>
      <c r="I109" s="1"/>
      <c r="J109" s="1"/>
      <c r="K109" s="1"/>
      <c r="L109" s="1"/>
      <c r="M109" s="1"/>
      <c r="N109" s="1"/>
      <c r="O109" s="1"/>
    </row>
    <row r="110" spans="1:15" x14ac:dyDescent="0.35">
      <c r="G110" s="1"/>
      <c r="H110" s="1"/>
      <c r="I110" s="1"/>
      <c r="J110" s="1"/>
      <c r="K110" s="1"/>
      <c r="L110" s="1"/>
      <c r="M110" s="1"/>
      <c r="N110" s="1"/>
      <c r="O110" s="1"/>
    </row>
    <row r="111" spans="1:15" x14ac:dyDescent="0.35">
      <c r="G111" s="1"/>
      <c r="H111" s="1"/>
      <c r="I111" s="1"/>
      <c r="J111" s="1"/>
      <c r="K111" s="1"/>
      <c r="L111" s="1"/>
      <c r="M111" s="1"/>
      <c r="N111" s="1"/>
      <c r="O111" s="1"/>
    </row>
    <row r="112" spans="1:15" x14ac:dyDescent="0.35"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35">
      <c r="A113" s="13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35"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35"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35"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35"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35"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35">
      <c r="G119" s="1"/>
      <c r="H119" s="1"/>
      <c r="I119" s="1"/>
      <c r="J119" s="1"/>
      <c r="K119" s="1"/>
      <c r="L119" s="1"/>
      <c r="M119" s="1"/>
      <c r="N119" s="1"/>
      <c r="O119" s="1"/>
    </row>
    <row r="120" spans="1:15" x14ac:dyDescent="0.35">
      <c r="G120" s="1"/>
      <c r="H120" s="1"/>
      <c r="I120" s="1"/>
      <c r="J120" s="1"/>
      <c r="K120" s="1"/>
      <c r="L120" s="1"/>
      <c r="M120" s="1"/>
      <c r="N120" s="1"/>
      <c r="O120" s="1"/>
    </row>
    <row r="121" spans="1:15" x14ac:dyDescent="0.35">
      <c r="G121" s="1"/>
      <c r="H121" s="1"/>
      <c r="I121" s="1"/>
      <c r="J121" s="1"/>
      <c r="K121" s="1"/>
      <c r="L121" s="1"/>
      <c r="M121" s="1"/>
      <c r="N121" s="1"/>
      <c r="O121" s="1"/>
    </row>
    <row r="122" spans="1:15" x14ac:dyDescent="0.35">
      <c r="G122" s="1"/>
      <c r="H122" s="1"/>
      <c r="I122" s="1"/>
      <c r="J122" s="1"/>
      <c r="K122" s="1"/>
      <c r="L122" s="1"/>
      <c r="M122" s="1"/>
      <c r="N122" s="1"/>
      <c r="O122" s="1"/>
    </row>
    <row r="123" spans="1:15" x14ac:dyDescent="0.35">
      <c r="G123" s="1"/>
      <c r="H123" s="1"/>
      <c r="I123" s="1"/>
      <c r="J123" s="1"/>
      <c r="K123" s="1"/>
      <c r="L123" s="1"/>
      <c r="M123" s="1"/>
      <c r="N123" s="1"/>
      <c r="O123" s="1"/>
    </row>
  </sheetData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2"/>
  <sheetViews>
    <sheetView workbookViewId="0"/>
  </sheetViews>
  <sheetFormatPr defaultColWidth="10.81640625" defaultRowHeight="14.5" x14ac:dyDescent="0.35"/>
  <cols>
    <col min="2" max="2" width="56.1796875" bestFit="1" customWidth="1"/>
    <col min="3" max="5" width="15.81640625" bestFit="1" customWidth="1"/>
    <col min="6" max="6" width="14.453125" customWidth="1"/>
    <col min="7" max="7" width="36.26953125" bestFit="1" customWidth="1"/>
    <col min="8" max="9" width="14" bestFit="1" customWidth="1"/>
    <col min="10" max="11" width="14" customWidth="1"/>
    <col min="12" max="12" width="11.26953125" bestFit="1" customWidth="1"/>
    <col min="13" max="13" width="11.26953125" customWidth="1"/>
    <col min="14" max="14" width="249.26953125" bestFit="1" customWidth="1"/>
  </cols>
  <sheetData>
    <row r="1" spans="1:14" x14ac:dyDescent="0.35">
      <c r="A1" t="s">
        <v>738</v>
      </c>
    </row>
    <row r="2" spans="1:14" s="7" customFormat="1" ht="43.5" x14ac:dyDescent="0.35">
      <c r="A2" s="8" t="s">
        <v>0</v>
      </c>
      <c r="B2" s="8" t="s">
        <v>382</v>
      </c>
      <c r="C2" s="8" t="s">
        <v>589</v>
      </c>
      <c r="D2" s="8" t="s">
        <v>590</v>
      </c>
      <c r="E2" s="8" t="s">
        <v>591</v>
      </c>
      <c r="F2" s="8" t="s">
        <v>592</v>
      </c>
      <c r="G2" s="8" t="s">
        <v>383</v>
      </c>
      <c r="H2" s="8" t="s">
        <v>593</v>
      </c>
      <c r="I2" s="8" t="s">
        <v>594</v>
      </c>
      <c r="J2" s="8" t="s">
        <v>598</v>
      </c>
      <c r="K2" s="9" t="s">
        <v>597</v>
      </c>
      <c r="L2" s="8" t="s">
        <v>1</v>
      </c>
      <c r="M2" s="8" t="s">
        <v>351</v>
      </c>
      <c r="N2" s="8" t="s">
        <v>2</v>
      </c>
    </row>
    <row r="3" spans="1:14" x14ac:dyDescent="0.35">
      <c r="A3" s="4" t="s">
        <v>14</v>
      </c>
      <c r="B3" s="1" t="s">
        <v>394</v>
      </c>
      <c r="C3" s="3">
        <v>1782.322558690963</v>
      </c>
      <c r="D3" s="5">
        <v>0</v>
      </c>
      <c r="E3" s="5">
        <v>0</v>
      </c>
      <c r="F3" s="5">
        <f>C3+D3+E3</f>
        <v>1782.322558690963</v>
      </c>
      <c r="G3" s="4" t="s">
        <v>24</v>
      </c>
      <c r="H3" s="3">
        <v>2239.4140187279831</v>
      </c>
      <c r="I3" s="5">
        <v>0</v>
      </c>
      <c r="J3" s="5">
        <f>H3+I3</f>
        <v>2239.4140187279831</v>
      </c>
      <c r="K3" s="5">
        <f>F3+J3</f>
        <v>4021.7365774189461</v>
      </c>
      <c r="L3" s="4">
        <v>642</v>
      </c>
      <c r="M3" s="4" t="s">
        <v>353</v>
      </c>
      <c r="N3" s="4" t="s">
        <v>33</v>
      </c>
    </row>
    <row r="4" spans="1:14" x14ac:dyDescent="0.35">
      <c r="A4" s="4" t="s">
        <v>15</v>
      </c>
      <c r="B4" s="4" t="s">
        <v>25</v>
      </c>
      <c r="C4" s="3">
        <v>1318.541548598002</v>
      </c>
      <c r="D4" s="5">
        <v>0</v>
      </c>
      <c r="E4" s="5">
        <v>0</v>
      </c>
      <c r="F4" s="5">
        <f t="shared" ref="F4:F12" si="0">C4+D4+E4</f>
        <v>1318.541548598002</v>
      </c>
      <c r="G4" s="1" t="s">
        <v>395</v>
      </c>
      <c r="H4" s="3">
        <v>616.35957879320324</v>
      </c>
      <c r="I4" s="5">
        <v>0</v>
      </c>
      <c r="J4" s="5">
        <f t="shared" ref="J4:J12" si="1">H4+I4</f>
        <v>616.35957879320324</v>
      </c>
      <c r="K4" s="5">
        <f t="shared" ref="K4:K12" si="2">F4+J4</f>
        <v>1934.9011273912051</v>
      </c>
      <c r="L4" s="4">
        <v>779</v>
      </c>
      <c r="M4" s="4" t="s">
        <v>354</v>
      </c>
      <c r="N4" s="4" t="s">
        <v>34</v>
      </c>
    </row>
    <row r="5" spans="1:14" x14ac:dyDescent="0.35">
      <c r="A5" s="4" t="s">
        <v>16</v>
      </c>
      <c r="B5" s="4" t="s">
        <v>396</v>
      </c>
      <c r="C5" s="5">
        <v>503.43102002209474</v>
      </c>
      <c r="D5" s="3">
        <v>94.093378698298707</v>
      </c>
      <c r="E5" s="3">
        <v>462.58583589747195</v>
      </c>
      <c r="F5" s="5">
        <f t="shared" si="0"/>
        <v>1060.1102346178654</v>
      </c>
      <c r="G5" s="4" t="s">
        <v>26</v>
      </c>
      <c r="H5" s="5">
        <v>879.56367143818841</v>
      </c>
      <c r="I5" s="5">
        <v>0</v>
      </c>
      <c r="J5" s="5">
        <f t="shared" si="1"/>
        <v>879.56367143818841</v>
      </c>
      <c r="K5" s="5">
        <f t="shared" si="2"/>
        <v>1939.673906056054</v>
      </c>
      <c r="L5" s="4">
        <v>884</v>
      </c>
      <c r="M5" s="4" t="s">
        <v>354</v>
      </c>
      <c r="N5" s="4" t="s">
        <v>35</v>
      </c>
    </row>
    <row r="6" spans="1:14" x14ac:dyDescent="0.35">
      <c r="A6" s="4" t="s">
        <v>17</v>
      </c>
      <c r="B6" s="4" t="s">
        <v>27</v>
      </c>
      <c r="C6" s="3">
        <v>387.30647437913336</v>
      </c>
      <c r="D6" s="5">
        <v>0</v>
      </c>
      <c r="E6" s="5">
        <v>0</v>
      </c>
      <c r="F6" s="5">
        <f t="shared" si="0"/>
        <v>387.30647437913336</v>
      </c>
      <c r="G6" s="4" t="s">
        <v>397</v>
      </c>
      <c r="H6" s="3">
        <v>431.11188580457917</v>
      </c>
      <c r="I6" s="5">
        <v>0</v>
      </c>
      <c r="J6" s="5">
        <f t="shared" si="1"/>
        <v>431.11188580457917</v>
      </c>
      <c r="K6" s="5">
        <f t="shared" si="2"/>
        <v>818.41836018371259</v>
      </c>
      <c r="L6" s="4">
        <v>630</v>
      </c>
      <c r="M6" s="4" t="s">
        <v>354</v>
      </c>
      <c r="N6" s="4" t="s">
        <v>36</v>
      </c>
    </row>
    <row r="7" spans="1:14" x14ac:dyDescent="0.35">
      <c r="A7" s="4" t="s">
        <v>18</v>
      </c>
      <c r="B7" s="4" t="s">
        <v>28</v>
      </c>
      <c r="C7" s="3">
        <v>325.97995630031744</v>
      </c>
      <c r="D7" s="5">
        <v>0</v>
      </c>
      <c r="E7" s="5">
        <v>0</v>
      </c>
      <c r="F7" s="5">
        <f t="shared" si="0"/>
        <v>325.97995630031744</v>
      </c>
      <c r="G7" s="1" t="s">
        <v>29</v>
      </c>
      <c r="H7" s="3">
        <v>272.40197072630809</v>
      </c>
      <c r="I7" s="5">
        <v>0</v>
      </c>
      <c r="J7" s="5">
        <f t="shared" si="1"/>
        <v>272.40197072630809</v>
      </c>
      <c r="K7" s="5">
        <f t="shared" si="2"/>
        <v>598.38192702662559</v>
      </c>
      <c r="L7" s="4">
        <v>1481</v>
      </c>
      <c r="M7" s="4" t="s">
        <v>354</v>
      </c>
      <c r="N7" s="4" t="s">
        <v>37</v>
      </c>
    </row>
    <row r="8" spans="1:14" x14ac:dyDescent="0.35">
      <c r="A8" s="4" t="s">
        <v>19</v>
      </c>
      <c r="B8" s="1" t="s">
        <v>28</v>
      </c>
      <c r="C8" s="3">
        <v>325.97995630031744</v>
      </c>
      <c r="D8" s="5">
        <v>0</v>
      </c>
      <c r="E8" s="5">
        <v>0</v>
      </c>
      <c r="F8" s="5">
        <f t="shared" si="0"/>
        <v>325.97995630031744</v>
      </c>
      <c r="G8" s="4" t="s">
        <v>29</v>
      </c>
      <c r="H8" s="3">
        <v>272.40197072630809</v>
      </c>
      <c r="I8" s="5">
        <v>0</v>
      </c>
      <c r="J8" s="5">
        <f t="shared" si="1"/>
        <v>272.40197072630809</v>
      </c>
      <c r="K8" s="5">
        <f t="shared" si="2"/>
        <v>598.38192702662559</v>
      </c>
      <c r="L8" s="4">
        <v>1825</v>
      </c>
      <c r="M8" s="4" t="s">
        <v>354</v>
      </c>
      <c r="N8" s="4" t="s">
        <v>38</v>
      </c>
    </row>
    <row r="9" spans="1:14" x14ac:dyDescent="0.35">
      <c r="A9" s="4" t="s">
        <v>20</v>
      </c>
      <c r="B9" s="4" t="s">
        <v>30</v>
      </c>
      <c r="C9" s="3">
        <v>16.32574325730765</v>
      </c>
      <c r="D9" s="5">
        <v>0</v>
      </c>
      <c r="E9" s="5">
        <v>0</v>
      </c>
      <c r="F9" s="5">
        <f t="shared" si="0"/>
        <v>16.32574325730765</v>
      </c>
      <c r="G9" s="1" t="s">
        <v>398</v>
      </c>
      <c r="H9" s="3">
        <v>15.078576491137833</v>
      </c>
      <c r="I9" s="3">
        <v>0.12970360469786457</v>
      </c>
      <c r="J9" s="5">
        <f t="shared" si="1"/>
        <v>15.208280095835697</v>
      </c>
      <c r="K9" s="5">
        <f t="shared" si="2"/>
        <v>31.534023353143347</v>
      </c>
      <c r="L9" s="4">
        <v>893</v>
      </c>
      <c r="M9" s="4" t="s">
        <v>352</v>
      </c>
      <c r="N9" s="4" t="s">
        <v>39</v>
      </c>
    </row>
    <row r="10" spans="1:14" x14ac:dyDescent="0.35">
      <c r="A10" s="4" t="s">
        <v>21</v>
      </c>
      <c r="B10" s="4" t="s">
        <v>31</v>
      </c>
      <c r="C10" s="3">
        <v>5.9215234322941956</v>
      </c>
      <c r="D10" s="5">
        <v>0</v>
      </c>
      <c r="E10" s="5">
        <v>0</v>
      </c>
      <c r="F10" s="5">
        <f t="shared" si="0"/>
        <v>5.9215234322941956</v>
      </c>
      <c r="G10" s="1" t="s">
        <v>399</v>
      </c>
      <c r="H10" s="3">
        <v>6.0859017898928496</v>
      </c>
      <c r="I10" s="5">
        <v>0</v>
      </c>
      <c r="J10" s="5">
        <f t="shared" si="1"/>
        <v>6.0859017898928496</v>
      </c>
      <c r="K10" s="5">
        <f t="shared" si="2"/>
        <v>12.007425222187045</v>
      </c>
      <c r="L10" s="4">
        <v>717</v>
      </c>
      <c r="M10" s="4" t="s">
        <v>352</v>
      </c>
      <c r="N10" s="4" t="s">
        <v>40</v>
      </c>
    </row>
    <row r="11" spans="1:14" x14ac:dyDescent="0.35">
      <c r="A11" s="4" t="s">
        <v>22</v>
      </c>
      <c r="B11" s="1" t="s">
        <v>401</v>
      </c>
      <c r="C11" s="3">
        <v>2.9127174506203612</v>
      </c>
      <c r="D11" s="5">
        <v>0</v>
      </c>
      <c r="E11" s="5">
        <v>0</v>
      </c>
      <c r="F11" s="5">
        <f t="shared" si="0"/>
        <v>2.9127174506203612</v>
      </c>
      <c r="G11" s="1" t="s">
        <v>400</v>
      </c>
      <c r="H11" s="5">
        <v>5.2115254243881184</v>
      </c>
      <c r="I11" s="3">
        <v>1.4098763891016843</v>
      </c>
      <c r="J11" s="5">
        <f t="shared" si="1"/>
        <v>6.6214018134898023</v>
      </c>
      <c r="K11" s="5">
        <f t="shared" si="2"/>
        <v>9.5341192641101635</v>
      </c>
      <c r="L11" s="4">
        <v>625</v>
      </c>
      <c r="M11" s="4" t="s">
        <v>354</v>
      </c>
      <c r="N11" s="4" t="s">
        <v>41</v>
      </c>
    </row>
    <row r="12" spans="1:14" x14ac:dyDescent="0.35">
      <c r="A12" s="4" t="s">
        <v>23</v>
      </c>
      <c r="B12" s="1" t="s">
        <v>32</v>
      </c>
      <c r="C12" s="3">
        <v>2.0634123622790033</v>
      </c>
      <c r="D12" s="5">
        <v>0</v>
      </c>
      <c r="E12" s="5">
        <v>0</v>
      </c>
      <c r="F12" s="5">
        <f t="shared" si="0"/>
        <v>2.0634123622790033</v>
      </c>
      <c r="G12" s="1" t="s">
        <v>402</v>
      </c>
      <c r="H12" s="3">
        <v>1.8265358070950233</v>
      </c>
      <c r="I12" s="5">
        <v>0</v>
      </c>
      <c r="J12" s="5">
        <f t="shared" si="1"/>
        <v>1.8265358070950233</v>
      </c>
      <c r="K12" s="5">
        <f t="shared" si="2"/>
        <v>3.8899481693740263</v>
      </c>
      <c r="L12" s="4">
        <v>1022</v>
      </c>
      <c r="M12" s="4" t="s">
        <v>354</v>
      </c>
      <c r="N12" s="4" t="s">
        <v>4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8"/>
  <sheetViews>
    <sheetView workbookViewId="0"/>
  </sheetViews>
  <sheetFormatPr defaultColWidth="10.81640625" defaultRowHeight="14.5" x14ac:dyDescent="0.35"/>
  <cols>
    <col min="2" max="2" width="38.7265625" bestFit="1" customWidth="1"/>
    <col min="3" max="3" width="15.81640625" bestFit="1" customWidth="1"/>
    <col min="4" max="4" width="15.453125" bestFit="1" customWidth="1"/>
    <col min="5" max="5" width="18.26953125" bestFit="1" customWidth="1"/>
    <col min="6" max="6" width="18.81640625" bestFit="1" customWidth="1"/>
    <col min="7" max="7" width="12.54296875" bestFit="1" customWidth="1"/>
    <col min="8" max="8" width="15.453125" bestFit="1" customWidth="1"/>
    <col min="9" max="9" width="12.26953125" bestFit="1" customWidth="1"/>
    <col min="10" max="10" width="13.7265625" bestFit="1" customWidth="1"/>
    <col min="11" max="11" width="255.7265625" bestFit="1" customWidth="1"/>
  </cols>
  <sheetData>
    <row r="1" spans="1:11" x14ac:dyDescent="0.35">
      <c r="A1" t="s">
        <v>739</v>
      </c>
    </row>
    <row r="2" spans="1:11" s="7" customFormat="1" ht="29" x14ac:dyDescent="0.35">
      <c r="A2" s="8" t="s">
        <v>0</v>
      </c>
      <c r="B2" s="8" t="s">
        <v>382</v>
      </c>
      <c r="C2" s="8" t="s">
        <v>589</v>
      </c>
      <c r="D2" s="8" t="s">
        <v>599</v>
      </c>
      <c r="E2" s="8" t="s">
        <v>592</v>
      </c>
      <c r="F2" s="8" t="s">
        <v>383</v>
      </c>
      <c r="G2" s="8" t="s">
        <v>587</v>
      </c>
      <c r="H2" s="9" t="s">
        <v>597</v>
      </c>
      <c r="I2" s="8" t="s">
        <v>1</v>
      </c>
      <c r="J2" s="8" t="s">
        <v>351</v>
      </c>
      <c r="K2" s="8" t="s">
        <v>2</v>
      </c>
    </row>
    <row r="3" spans="1:11" x14ac:dyDescent="0.35">
      <c r="A3" s="4" t="s">
        <v>3</v>
      </c>
      <c r="B3" s="4" t="s">
        <v>7</v>
      </c>
      <c r="C3" s="3">
        <v>882.56540504353495</v>
      </c>
      <c r="D3" s="5">
        <v>0</v>
      </c>
      <c r="E3" s="5">
        <f>C3+D3</f>
        <v>882.56540504353495</v>
      </c>
      <c r="F3" s="1" t="s">
        <v>8</v>
      </c>
      <c r="G3" s="3">
        <v>553.4832244992823</v>
      </c>
      <c r="H3" s="5">
        <f>E3+G3</f>
        <v>1436.0486295428173</v>
      </c>
      <c r="I3" s="4">
        <v>2288</v>
      </c>
      <c r="J3" s="4" t="s">
        <v>353</v>
      </c>
      <c r="K3" s="4" t="s">
        <v>356</v>
      </c>
    </row>
    <row r="4" spans="1:11" x14ac:dyDescent="0.35">
      <c r="A4" s="4" t="s">
        <v>4</v>
      </c>
      <c r="B4" s="4" t="s">
        <v>9</v>
      </c>
      <c r="C4" s="3">
        <v>258.80953470596558</v>
      </c>
      <c r="D4" s="5">
        <v>0</v>
      </c>
      <c r="E4" s="5">
        <f t="shared" ref="E4:E6" si="0">C4+D4</f>
        <v>258.80953470596558</v>
      </c>
      <c r="F4" s="1" t="s">
        <v>8</v>
      </c>
      <c r="G4" s="5">
        <v>553.4832244992823</v>
      </c>
      <c r="H4" s="5">
        <f t="shared" ref="H4:H6" si="1">E4+G4</f>
        <v>812.29275920524788</v>
      </c>
      <c r="I4" s="4">
        <v>3538</v>
      </c>
      <c r="J4" s="4" t="s">
        <v>352</v>
      </c>
      <c r="K4" s="4" t="s">
        <v>12</v>
      </c>
    </row>
    <row r="5" spans="1:11" x14ac:dyDescent="0.35">
      <c r="A5" s="4" t="s">
        <v>5</v>
      </c>
      <c r="B5" s="1" t="s">
        <v>393</v>
      </c>
      <c r="C5" s="3">
        <v>32.899239068912316</v>
      </c>
      <c r="D5" s="5">
        <v>0.67106044049296465</v>
      </c>
      <c r="E5" s="5">
        <f t="shared" si="0"/>
        <v>33.570299509405281</v>
      </c>
      <c r="F5" s="1" t="s">
        <v>10</v>
      </c>
      <c r="G5" s="5">
        <v>14.767492449292993</v>
      </c>
      <c r="H5" s="5">
        <f t="shared" si="1"/>
        <v>48.337791958698276</v>
      </c>
      <c r="I5" s="4">
        <v>3848</v>
      </c>
      <c r="J5" s="4" t="s">
        <v>352</v>
      </c>
      <c r="K5" t="s">
        <v>535</v>
      </c>
    </row>
    <row r="6" spans="1:11" x14ac:dyDescent="0.35">
      <c r="A6" s="4" t="s">
        <v>6</v>
      </c>
      <c r="B6" s="1" t="s">
        <v>384</v>
      </c>
      <c r="C6" s="3">
        <v>0.73694883454943116</v>
      </c>
      <c r="D6" s="5">
        <v>0</v>
      </c>
      <c r="E6" s="5">
        <f t="shared" si="0"/>
        <v>0.73694883454943116</v>
      </c>
      <c r="F6" s="4" t="s">
        <v>11</v>
      </c>
      <c r="G6" s="5">
        <v>0.39999632288046999</v>
      </c>
      <c r="H6" s="5">
        <f t="shared" si="1"/>
        <v>1.1369451574299012</v>
      </c>
      <c r="I6" s="4">
        <v>703</v>
      </c>
      <c r="J6" s="4" t="s">
        <v>352</v>
      </c>
      <c r="K6" s="4" t="s">
        <v>13</v>
      </c>
    </row>
    <row r="8" spans="1:11" x14ac:dyDescent="0.35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35">
      <c r="A10" s="4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3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35">
      <c r="A13" s="4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2"/>
  <sheetViews>
    <sheetView workbookViewId="0">
      <selection sqref="A1:D1"/>
    </sheetView>
  </sheetViews>
  <sheetFormatPr defaultColWidth="10.81640625" defaultRowHeight="14.5" x14ac:dyDescent="0.35"/>
  <cols>
    <col min="2" max="2" width="20.81640625" bestFit="1" customWidth="1"/>
    <col min="3" max="3" width="14.453125" bestFit="1" customWidth="1"/>
    <col min="4" max="4" width="53.7265625" bestFit="1" customWidth="1"/>
    <col min="5" max="5" width="14" bestFit="1" customWidth="1"/>
    <col min="6" max="7" width="14" customWidth="1"/>
    <col min="8" max="8" width="16.26953125" bestFit="1" customWidth="1"/>
    <col min="9" max="9" width="11.1796875" bestFit="1" customWidth="1"/>
    <col min="10" max="10" width="12.26953125" bestFit="1" customWidth="1"/>
    <col min="11" max="11" width="13.7265625" bestFit="1" customWidth="1"/>
    <col min="12" max="12" width="255.7265625" bestFit="1" customWidth="1"/>
  </cols>
  <sheetData>
    <row r="1" spans="1:12" x14ac:dyDescent="0.35">
      <c r="A1" t="s">
        <v>740</v>
      </c>
    </row>
    <row r="2" spans="1:12" s="7" customFormat="1" ht="43.5" x14ac:dyDescent="0.35">
      <c r="A2" s="8" t="s">
        <v>0</v>
      </c>
      <c r="B2" s="8" t="s">
        <v>382</v>
      </c>
      <c r="C2" s="8" t="s">
        <v>586</v>
      </c>
      <c r="D2" s="8" t="s">
        <v>383</v>
      </c>
      <c r="E2" s="8" t="s">
        <v>593</v>
      </c>
      <c r="F2" s="8" t="s">
        <v>594</v>
      </c>
      <c r="G2" s="8" t="s">
        <v>595</v>
      </c>
      <c r="H2" s="8" t="s">
        <v>598</v>
      </c>
      <c r="I2" s="9" t="s">
        <v>597</v>
      </c>
      <c r="J2" s="8" t="s">
        <v>1</v>
      </c>
      <c r="K2" s="8" t="s">
        <v>351</v>
      </c>
      <c r="L2" s="8" t="s">
        <v>2</v>
      </c>
    </row>
    <row r="3" spans="1:12" x14ac:dyDescent="0.35">
      <c r="A3" s="1" t="s">
        <v>117</v>
      </c>
      <c r="B3" s="2" t="s">
        <v>124</v>
      </c>
      <c r="C3" s="3">
        <v>25.979899280112623</v>
      </c>
      <c r="D3" s="1" t="s">
        <v>385</v>
      </c>
      <c r="E3" s="3">
        <v>29.493407031469598</v>
      </c>
      <c r="F3" s="3">
        <v>0</v>
      </c>
      <c r="G3" s="3">
        <v>0</v>
      </c>
      <c r="H3" s="3">
        <f>E3+F3+G3</f>
        <v>29.493407031469598</v>
      </c>
      <c r="I3" s="3">
        <f>C3+H3</f>
        <v>55.47330631158222</v>
      </c>
      <c r="J3" s="2">
        <v>1664</v>
      </c>
      <c r="K3" s="2" t="s">
        <v>353</v>
      </c>
      <c r="L3" s="1" t="s">
        <v>131</v>
      </c>
    </row>
    <row r="4" spans="1:12" x14ac:dyDescent="0.35">
      <c r="A4" s="1" t="s">
        <v>118</v>
      </c>
      <c r="B4" s="2" t="s">
        <v>125</v>
      </c>
      <c r="C4" s="3">
        <v>12.921955345179008</v>
      </c>
      <c r="D4" s="12" t="s">
        <v>386</v>
      </c>
      <c r="E4" s="12"/>
      <c r="F4" s="12"/>
      <c r="G4" s="12"/>
      <c r="H4" s="3"/>
      <c r="I4" s="3"/>
      <c r="J4" s="2">
        <v>1212</v>
      </c>
      <c r="K4" s="2" t="s">
        <v>352</v>
      </c>
      <c r="L4" s="1" t="s">
        <v>132</v>
      </c>
    </row>
    <row r="5" spans="1:12" x14ac:dyDescent="0.35">
      <c r="A5" s="1" t="s">
        <v>119</v>
      </c>
      <c r="B5" s="1" t="s">
        <v>391</v>
      </c>
      <c r="C5" s="3">
        <v>0.13517996373391933</v>
      </c>
      <c r="D5" s="2" t="s">
        <v>126</v>
      </c>
      <c r="E5" s="3">
        <v>5.3611995850647371</v>
      </c>
      <c r="F5" s="3">
        <v>0</v>
      </c>
      <c r="G5" s="3">
        <v>0</v>
      </c>
      <c r="H5" s="3">
        <f t="shared" ref="H5:H9" si="0">E5+F5+G5</f>
        <v>5.3611995850647371</v>
      </c>
      <c r="I5" s="3">
        <f t="shared" ref="I5:I9" si="1">C5+H5</f>
        <v>5.4963795487986564</v>
      </c>
      <c r="J5" s="2">
        <v>2581</v>
      </c>
      <c r="K5" s="2" t="s">
        <v>352</v>
      </c>
      <c r="L5" s="1" t="s">
        <v>133</v>
      </c>
    </row>
    <row r="6" spans="1:12" x14ac:dyDescent="0.35">
      <c r="A6" s="1" t="s">
        <v>120</v>
      </c>
      <c r="B6" s="2" t="s">
        <v>127</v>
      </c>
      <c r="C6" s="3">
        <v>0.29985777025145027</v>
      </c>
      <c r="D6" s="1" t="s">
        <v>388</v>
      </c>
      <c r="E6" s="3">
        <v>0.45884520508324711</v>
      </c>
      <c r="F6" s="3">
        <v>0</v>
      </c>
      <c r="G6" s="3">
        <v>0</v>
      </c>
      <c r="H6" s="3">
        <f t="shared" si="0"/>
        <v>0.45884520508324711</v>
      </c>
      <c r="I6" s="3">
        <f t="shared" si="1"/>
        <v>0.75870297533469744</v>
      </c>
      <c r="J6" s="2">
        <v>1219</v>
      </c>
      <c r="K6" s="2" t="s">
        <v>352</v>
      </c>
      <c r="L6" s="1" t="s">
        <v>134</v>
      </c>
    </row>
    <row r="7" spans="1:12" x14ac:dyDescent="0.35">
      <c r="A7" s="1" t="s">
        <v>121</v>
      </c>
      <c r="B7" s="2" t="s">
        <v>128</v>
      </c>
      <c r="C7" s="3">
        <v>0.35890231071587625</v>
      </c>
      <c r="D7" s="1" t="s">
        <v>389</v>
      </c>
      <c r="E7" s="3">
        <v>0.24995325776441815</v>
      </c>
      <c r="F7" s="3">
        <v>0.22211486175748058</v>
      </c>
      <c r="G7" s="3">
        <v>0.24995325776441815</v>
      </c>
      <c r="H7" s="3">
        <f t="shared" si="0"/>
        <v>0.72202137728631688</v>
      </c>
      <c r="I7" s="3">
        <f t="shared" si="1"/>
        <v>1.0809236880021931</v>
      </c>
      <c r="J7" s="2">
        <v>1371</v>
      </c>
      <c r="K7" s="2" t="s">
        <v>354</v>
      </c>
      <c r="L7" s="1" t="s">
        <v>467</v>
      </c>
    </row>
    <row r="8" spans="1:12" x14ac:dyDescent="0.35">
      <c r="A8" s="1" t="s">
        <v>122</v>
      </c>
      <c r="B8" s="1" t="s">
        <v>392</v>
      </c>
      <c r="C8" s="3">
        <v>0.52960917298494425</v>
      </c>
      <c r="D8" s="1" t="s">
        <v>129</v>
      </c>
      <c r="E8" s="3">
        <v>0.56169864010614723</v>
      </c>
      <c r="F8" s="3">
        <v>0</v>
      </c>
      <c r="G8" s="3">
        <v>0</v>
      </c>
      <c r="H8" s="3">
        <f t="shared" si="0"/>
        <v>0.56169864010614723</v>
      </c>
      <c r="I8" s="3">
        <f t="shared" si="1"/>
        <v>1.0913078130910914</v>
      </c>
      <c r="J8" s="2">
        <v>1481</v>
      </c>
      <c r="K8" s="2" t="s">
        <v>354</v>
      </c>
      <c r="L8" s="1" t="s">
        <v>135</v>
      </c>
    </row>
    <row r="9" spans="1:12" x14ac:dyDescent="0.35">
      <c r="A9" s="1" t="s">
        <v>123</v>
      </c>
      <c r="B9" s="2" t="s">
        <v>130</v>
      </c>
      <c r="C9" s="3">
        <v>0.77659845940396222</v>
      </c>
      <c r="D9" s="1" t="s">
        <v>390</v>
      </c>
      <c r="E9" s="3">
        <v>0.43067464594776333</v>
      </c>
      <c r="F9" s="3">
        <v>0</v>
      </c>
      <c r="G9" s="3">
        <v>0</v>
      </c>
      <c r="H9" s="3">
        <f t="shared" si="0"/>
        <v>0.43067464594776333</v>
      </c>
      <c r="I9" s="3">
        <f t="shared" si="1"/>
        <v>1.2072731053517256</v>
      </c>
      <c r="J9" s="2">
        <v>1231</v>
      </c>
      <c r="K9" s="2" t="s">
        <v>352</v>
      </c>
      <c r="L9" s="1" t="s">
        <v>468</v>
      </c>
    </row>
    <row r="11" spans="1:12" x14ac:dyDescent="0.35">
      <c r="A11" t="s">
        <v>381</v>
      </c>
    </row>
    <row r="12" spans="1:12" x14ac:dyDescent="0.35">
      <c r="A12" t="s">
        <v>387</v>
      </c>
    </row>
  </sheetData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87"/>
  <sheetViews>
    <sheetView topLeftCell="E1" zoomScaleNormal="100" workbookViewId="0">
      <selection activeCell="G2" sqref="G2"/>
    </sheetView>
  </sheetViews>
  <sheetFormatPr defaultColWidth="10.81640625" defaultRowHeight="14.5" x14ac:dyDescent="0.35"/>
  <cols>
    <col min="2" max="2" width="58.26953125" customWidth="1"/>
    <col min="3" max="5" width="15.81640625" bestFit="1" customWidth="1"/>
    <col min="6" max="6" width="18.26953125" bestFit="1" customWidth="1"/>
    <col min="7" max="7" width="36.26953125" style="26" bestFit="1" customWidth="1"/>
    <col min="8" max="9" width="14" style="26" bestFit="1" customWidth="1"/>
    <col min="10" max="10" width="16.26953125" style="26" bestFit="1" customWidth="1"/>
    <col min="11" max="11" width="12.54296875" style="26" customWidth="1"/>
    <col min="12" max="12" width="12.7265625" bestFit="1" customWidth="1"/>
    <col min="13" max="13" width="16" bestFit="1" customWidth="1"/>
  </cols>
  <sheetData>
    <row r="1" spans="1:23" x14ac:dyDescent="0.35">
      <c r="A1" t="s">
        <v>610</v>
      </c>
      <c r="B1" s="6"/>
      <c r="C1" s="6"/>
      <c r="D1" s="6"/>
      <c r="E1" t="s">
        <v>741</v>
      </c>
      <c r="G1"/>
      <c r="H1"/>
      <c r="I1" s="24"/>
      <c r="J1" s="24"/>
      <c r="K1" s="24"/>
      <c r="L1" s="6"/>
      <c r="M1" s="6"/>
    </row>
    <row r="2" spans="1:23" s="18" customFormat="1" ht="43.5" x14ac:dyDescent="0.35">
      <c r="A2" s="8" t="s">
        <v>0</v>
      </c>
      <c r="B2" s="8" t="s">
        <v>382</v>
      </c>
      <c r="C2" s="8" t="s">
        <v>589</v>
      </c>
      <c r="D2" s="8" t="s">
        <v>590</v>
      </c>
      <c r="E2" s="8" t="s">
        <v>591</v>
      </c>
      <c r="F2" s="8" t="s">
        <v>592</v>
      </c>
      <c r="G2" s="8" t="s">
        <v>383</v>
      </c>
      <c r="H2" s="8" t="s">
        <v>593</v>
      </c>
      <c r="I2" s="8" t="s">
        <v>594</v>
      </c>
      <c r="J2" s="8" t="s">
        <v>598</v>
      </c>
      <c r="K2" s="9" t="s">
        <v>597</v>
      </c>
      <c r="L2" s="8" t="s">
        <v>1</v>
      </c>
      <c r="M2" s="8" t="s">
        <v>351</v>
      </c>
      <c r="N2" s="8" t="s">
        <v>2</v>
      </c>
      <c r="O2" s="8"/>
      <c r="P2" s="8"/>
      <c r="Q2" s="8"/>
      <c r="R2" s="8"/>
      <c r="S2" s="8"/>
      <c r="T2" s="8"/>
      <c r="U2" s="8"/>
      <c r="V2" s="8"/>
      <c r="W2" s="8"/>
    </row>
    <row r="3" spans="1:23" x14ac:dyDescent="0.35">
      <c r="A3" s="4" t="s">
        <v>362</v>
      </c>
      <c r="B3" s="4" t="s">
        <v>188</v>
      </c>
      <c r="C3" s="3">
        <v>124.10392069451694</v>
      </c>
      <c r="D3" s="5">
        <v>0</v>
      </c>
      <c r="E3" s="5">
        <v>0</v>
      </c>
      <c r="F3" s="5">
        <f>C3+D3+E3</f>
        <v>124.10392069451694</v>
      </c>
      <c r="G3" s="25" t="s">
        <v>513</v>
      </c>
      <c r="H3" s="3">
        <v>105.48326096690312</v>
      </c>
      <c r="I3" s="5">
        <v>0</v>
      </c>
      <c r="J3" s="5">
        <f>H3+I3</f>
        <v>105.48326096690312</v>
      </c>
      <c r="K3" s="5">
        <f>F3+J3</f>
        <v>229.58718166142006</v>
      </c>
      <c r="L3" s="4">
        <v>2389</v>
      </c>
      <c r="M3" s="5" t="s">
        <v>357</v>
      </c>
      <c r="N3" t="s">
        <v>251</v>
      </c>
    </row>
    <row r="4" spans="1:23" x14ac:dyDescent="0.35">
      <c r="A4" s="4" t="s">
        <v>363</v>
      </c>
      <c r="B4" s="4" t="s">
        <v>190</v>
      </c>
      <c r="C4" s="3">
        <v>23.677131815838006</v>
      </c>
      <c r="D4" s="5">
        <v>0</v>
      </c>
      <c r="E4" s="5">
        <v>0</v>
      </c>
      <c r="F4" s="5">
        <f t="shared" ref="F4:F11" si="0">C4+D4+E4</f>
        <v>23.677131815838006</v>
      </c>
      <c r="G4" s="25" t="s">
        <v>514</v>
      </c>
      <c r="H4" s="3">
        <v>20.963022463509532</v>
      </c>
      <c r="I4" s="5">
        <v>0</v>
      </c>
      <c r="J4" s="5">
        <f t="shared" ref="J4:J22" si="1">H4+I4</f>
        <v>20.963022463509532</v>
      </c>
      <c r="K4" s="5">
        <f t="shared" ref="K4:K65" si="2">F4+J4</f>
        <v>44.640154279347541</v>
      </c>
      <c r="L4" s="4">
        <v>1048</v>
      </c>
      <c r="M4" s="5" t="s">
        <v>355</v>
      </c>
      <c r="N4" t="s">
        <v>515</v>
      </c>
    </row>
    <row r="5" spans="1:23" x14ac:dyDescent="0.35">
      <c r="A5" s="4" t="s">
        <v>136</v>
      </c>
      <c r="B5" s="4" t="s">
        <v>516</v>
      </c>
      <c r="C5" s="3">
        <v>19.485069429372142</v>
      </c>
      <c r="D5" s="5">
        <v>0</v>
      </c>
      <c r="E5" s="5">
        <v>0</v>
      </c>
      <c r="F5" s="5">
        <f t="shared" si="0"/>
        <v>19.485069429372142</v>
      </c>
      <c r="G5" s="25" t="s">
        <v>191</v>
      </c>
      <c r="H5" s="5">
        <v>18.656999182069843</v>
      </c>
      <c r="I5" s="5">
        <v>0</v>
      </c>
      <c r="J5" s="5">
        <f t="shared" si="1"/>
        <v>18.656999182069843</v>
      </c>
      <c r="K5" s="5">
        <f t="shared" si="2"/>
        <v>38.142068611441985</v>
      </c>
      <c r="L5" s="4">
        <v>1283</v>
      </c>
      <c r="M5" s="5" t="s">
        <v>358</v>
      </c>
      <c r="N5" t="s">
        <v>275</v>
      </c>
    </row>
    <row r="6" spans="1:23" x14ac:dyDescent="0.35">
      <c r="A6" s="4" t="s">
        <v>137</v>
      </c>
      <c r="B6" s="4" t="s">
        <v>194</v>
      </c>
      <c r="C6" s="3">
        <v>10.009720034225618</v>
      </c>
      <c r="D6" s="5">
        <v>0</v>
      </c>
      <c r="E6" s="5">
        <v>0</v>
      </c>
      <c r="F6" s="5">
        <f t="shared" si="0"/>
        <v>10.009720034225618</v>
      </c>
      <c r="G6" s="25" t="s">
        <v>527</v>
      </c>
      <c r="H6" s="3">
        <v>5.6811137688075757</v>
      </c>
      <c r="I6" s="5">
        <v>0</v>
      </c>
      <c r="J6" s="5">
        <f t="shared" si="1"/>
        <v>5.6811137688075757</v>
      </c>
      <c r="K6" s="5">
        <f t="shared" si="2"/>
        <v>15.690833803033193</v>
      </c>
      <c r="L6" s="4">
        <v>1309</v>
      </c>
      <c r="M6" s="5" t="s">
        <v>355</v>
      </c>
      <c r="N6" t="s">
        <v>257</v>
      </c>
    </row>
    <row r="7" spans="1:23" x14ac:dyDescent="0.35">
      <c r="A7" s="4" t="s">
        <v>138</v>
      </c>
      <c r="B7" s="4" t="s">
        <v>517</v>
      </c>
      <c r="C7" s="3">
        <v>15.853445959603475</v>
      </c>
      <c r="D7" s="5">
        <v>0</v>
      </c>
      <c r="E7" s="5">
        <v>0</v>
      </c>
      <c r="F7" s="5">
        <f t="shared" si="0"/>
        <v>15.853445959603475</v>
      </c>
      <c r="G7" s="25" t="s">
        <v>192</v>
      </c>
      <c r="H7" s="5">
        <v>18.164132822007456</v>
      </c>
      <c r="I7" s="5">
        <v>0</v>
      </c>
      <c r="J7" s="5">
        <f t="shared" si="1"/>
        <v>18.164132822007456</v>
      </c>
      <c r="K7" s="5">
        <f t="shared" si="2"/>
        <v>34.017578781610929</v>
      </c>
      <c r="L7" s="4">
        <v>1183</v>
      </c>
      <c r="M7" s="5" t="s">
        <v>355</v>
      </c>
      <c r="N7" t="s">
        <v>277</v>
      </c>
    </row>
    <row r="8" spans="1:23" x14ac:dyDescent="0.35">
      <c r="A8" s="4" t="s">
        <v>139</v>
      </c>
      <c r="B8" s="4" t="s">
        <v>197</v>
      </c>
      <c r="C8" s="3">
        <v>7.3366524579523871</v>
      </c>
      <c r="D8" s="5">
        <v>0</v>
      </c>
      <c r="E8" s="5">
        <v>0</v>
      </c>
      <c r="F8" s="5">
        <f t="shared" si="0"/>
        <v>7.3366524579523871</v>
      </c>
      <c r="G8" s="25" t="s">
        <v>518</v>
      </c>
      <c r="H8" s="3">
        <v>4.9844311079028421</v>
      </c>
      <c r="I8" s="5">
        <v>0</v>
      </c>
      <c r="J8" s="5">
        <f t="shared" si="1"/>
        <v>4.9844311079028421</v>
      </c>
      <c r="K8" s="5">
        <f t="shared" si="2"/>
        <v>12.321083565855229</v>
      </c>
      <c r="L8" s="4">
        <v>1464</v>
      </c>
      <c r="M8" s="5" t="s">
        <v>355</v>
      </c>
      <c r="N8" t="s">
        <v>260</v>
      </c>
    </row>
    <row r="9" spans="1:23" x14ac:dyDescent="0.35">
      <c r="A9" s="4" t="s">
        <v>140</v>
      </c>
      <c r="B9" s="4" t="s">
        <v>193</v>
      </c>
      <c r="C9" s="3">
        <v>10.234482429663279</v>
      </c>
      <c r="D9" s="5">
        <v>0</v>
      </c>
      <c r="E9" s="5">
        <v>0</v>
      </c>
      <c r="F9" s="5">
        <f t="shared" si="0"/>
        <v>10.234482429663279</v>
      </c>
      <c r="G9" s="25" t="s">
        <v>519</v>
      </c>
      <c r="H9" s="3">
        <v>7.2896475127296068</v>
      </c>
      <c r="I9" s="5">
        <v>0</v>
      </c>
      <c r="J9" s="5">
        <f t="shared" si="1"/>
        <v>7.2896475127296068</v>
      </c>
      <c r="K9" s="5">
        <f t="shared" si="2"/>
        <v>17.524129942392886</v>
      </c>
      <c r="L9" s="4">
        <v>1283</v>
      </c>
      <c r="M9" s="5" t="s">
        <v>355</v>
      </c>
      <c r="N9" t="s">
        <v>359</v>
      </c>
    </row>
    <row r="10" spans="1:23" x14ac:dyDescent="0.35">
      <c r="A10" s="4" t="s">
        <v>141</v>
      </c>
      <c r="B10" s="4" t="s">
        <v>521</v>
      </c>
      <c r="C10" s="3">
        <v>3.1335692798079613</v>
      </c>
      <c r="D10" s="5">
        <v>2.2503624943794627</v>
      </c>
      <c r="E10" s="5">
        <v>0</v>
      </c>
      <c r="F10" s="5">
        <f t="shared" si="0"/>
        <v>5.383931774187424</v>
      </c>
      <c r="G10" s="25" t="s">
        <v>224</v>
      </c>
      <c r="H10" s="5">
        <v>1.838681073546246</v>
      </c>
      <c r="I10" s="5">
        <v>0</v>
      </c>
      <c r="J10" s="5">
        <f t="shared" si="1"/>
        <v>1.838681073546246</v>
      </c>
      <c r="K10" s="5">
        <f t="shared" si="2"/>
        <v>7.2226128477336697</v>
      </c>
      <c r="L10" s="4">
        <v>873</v>
      </c>
      <c r="M10" s="5" t="s">
        <v>358</v>
      </c>
      <c r="N10" t="s">
        <v>520</v>
      </c>
    </row>
    <row r="11" spans="1:23" x14ac:dyDescent="0.35">
      <c r="A11" s="4" t="s">
        <v>142</v>
      </c>
      <c r="B11" s="4" t="s">
        <v>522</v>
      </c>
      <c r="C11" s="3">
        <v>6.4461362618969389</v>
      </c>
      <c r="D11" s="5">
        <v>0</v>
      </c>
      <c r="E11" s="5">
        <v>0</v>
      </c>
      <c r="F11" s="5">
        <f t="shared" si="0"/>
        <v>6.4461362618969389</v>
      </c>
      <c r="G11" s="25" t="s">
        <v>198</v>
      </c>
      <c r="H11" s="5">
        <v>7.1021607380621807</v>
      </c>
      <c r="I11" s="5">
        <v>0</v>
      </c>
      <c r="J11" s="5">
        <f t="shared" si="1"/>
        <v>7.1021607380621807</v>
      </c>
      <c r="K11" s="5">
        <f t="shared" si="2"/>
        <v>13.548296999959121</v>
      </c>
      <c r="L11" s="4">
        <v>1460</v>
      </c>
      <c r="M11" s="5" t="s">
        <v>358</v>
      </c>
      <c r="N11" t="s">
        <v>279</v>
      </c>
    </row>
    <row r="12" spans="1:23" x14ac:dyDescent="0.35">
      <c r="A12" s="4" t="s">
        <v>143</v>
      </c>
      <c r="B12" s="4" t="s">
        <v>523</v>
      </c>
      <c r="C12" s="3">
        <v>0.78859336677272862</v>
      </c>
      <c r="D12" s="3">
        <v>0.44785384106860809</v>
      </c>
      <c r="E12" s="3">
        <v>0.28808844730179528</v>
      </c>
      <c r="F12" s="5">
        <f t="shared" ref="F12:F23" si="3">C12+D12+E12</f>
        <v>1.5245356551431319</v>
      </c>
      <c r="G12" s="25" t="s">
        <v>243</v>
      </c>
      <c r="H12" s="5">
        <v>0.77486934954049236</v>
      </c>
      <c r="I12" s="5">
        <v>0</v>
      </c>
      <c r="J12" s="5">
        <f t="shared" si="1"/>
        <v>0.77486934954049236</v>
      </c>
      <c r="K12" s="5">
        <f t="shared" si="2"/>
        <v>2.2994050046836243</v>
      </c>
      <c r="L12" s="4">
        <v>877</v>
      </c>
      <c r="M12" s="5" t="s">
        <v>358</v>
      </c>
      <c r="N12" t="s">
        <v>298</v>
      </c>
    </row>
    <row r="13" spans="1:23" x14ac:dyDescent="0.35">
      <c r="A13" s="4" t="s">
        <v>144</v>
      </c>
      <c r="B13" s="4" t="s">
        <v>488</v>
      </c>
      <c r="C13" s="3">
        <v>0.52069319364176336</v>
      </c>
      <c r="D13" s="5">
        <v>0</v>
      </c>
      <c r="E13" s="5">
        <v>0</v>
      </c>
      <c r="F13" s="5">
        <f t="shared" si="3"/>
        <v>0.52069319364176336</v>
      </c>
      <c r="G13" s="25" t="s">
        <v>245</v>
      </c>
      <c r="H13" s="5">
        <v>0.65632176734043923</v>
      </c>
      <c r="I13" s="5">
        <v>0</v>
      </c>
      <c r="J13" s="5">
        <f t="shared" si="1"/>
        <v>0.65632176734043923</v>
      </c>
      <c r="K13" s="5">
        <f t="shared" si="2"/>
        <v>1.1770149609822025</v>
      </c>
      <c r="L13" s="4">
        <v>964</v>
      </c>
      <c r="M13" s="5" t="s">
        <v>358</v>
      </c>
      <c r="N13" t="s">
        <v>280</v>
      </c>
    </row>
    <row r="14" spans="1:23" x14ac:dyDescent="0.35">
      <c r="A14" s="4" t="s">
        <v>366</v>
      </c>
      <c r="B14" s="4" t="s">
        <v>228</v>
      </c>
      <c r="C14" s="3">
        <v>1.717897992987663</v>
      </c>
      <c r="D14" s="5">
        <v>0</v>
      </c>
      <c r="E14" s="5">
        <v>0</v>
      </c>
      <c r="F14" s="5">
        <f t="shared" si="3"/>
        <v>1.717897992987663</v>
      </c>
      <c r="G14" s="25" t="s">
        <v>525</v>
      </c>
      <c r="H14" s="3">
        <v>0.98019687918268938</v>
      </c>
      <c r="I14" s="5">
        <v>0</v>
      </c>
      <c r="J14" s="5">
        <f t="shared" si="1"/>
        <v>0.98019687918268938</v>
      </c>
      <c r="K14" s="5">
        <f t="shared" si="2"/>
        <v>2.6980948721703522</v>
      </c>
      <c r="L14" s="4">
        <v>802</v>
      </c>
      <c r="M14" s="5" t="s">
        <v>355</v>
      </c>
      <c r="N14" t="s">
        <v>524</v>
      </c>
    </row>
    <row r="15" spans="1:23" x14ac:dyDescent="0.35">
      <c r="A15" s="4" t="s">
        <v>145</v>
      </c>
      <c r="B15" s="4" t="s">
        <v>526</v>
      </c>
      <c r="C15" s="3">
        <v>3.1476397884625897</v>
      </c>
      <c r="D15" s="3">
        <v>0.89885897963333372</v>
      </c>
      <c r="E15" s="5">
        <v>0</v>
      </c>
      <c r="F15" s="5">
        <f t="shared" si="3"/>
        <v>4.0464987680959235</v>
      </c>
      <c r="G15" s="25" t="s">
        <v>238</v>
      </c>
      <c r="H15" s="5">
        <v>1.2069436551806529</v>
      </c>
      <c r="I15" s="5">
        <v>0</v>
      </c>
      <c r="J15" s="5">
        <f t="shared" si="1"/>
        <v>1.2069436551806529</v>
      </c>
      <c r="K15" s="5">
        <f t="shared" si="2"/>
        <v>5.2534424232765762</v>
      </c>
      <c r="L15" s="4">
        <v>2291</v>
      </c>
      <c r="M15" s="5" t="s">
        <v>358</v>
      </c>
      <c r="N15" t="s">
        <v>290</v>
      </c>
    </row>
    <row r="16" spans="1:23" x14ac:dyDescent="0.35">
      <c r="A16" s="4" t="s">
        <v>146</v>
      </c>
      <c r="B16" s="4" t="s">
        <v>527</v>
      </c>
      <c r="C16" s="3">
        <v>2.5907661342175543</v>
      </c>
      <c r="D16" s="5">
        <v>0</v>
      </c>
      <c r="E16" s="5">
        <v>0</v>
      </c>
      <c r="F16" s="5">
        <f t="shared" si="3"/>
        <v>2.5907661342175543</v>
      </c>
      <c r="G16" s="25" t="s">
        <v>226</v>
      </c>
      <c r="H16" s="5">
        <v>1.7920336448599323</v>
      </c>
      <c r="I16" s="5">
        <v>0</v>
      </c>
      <c r="J16" s="5">
        <f t="shared" si="1"/>
        <v>1.7920336448599323</v>
      </c>
      <c r="K16" s="5">
        <f t="shared" si="2"/>
        <v>4.3827997790774864</v>
      </c>
      <c r="L16" s="4">
        <v>1543</v>
      </c>
      <c r="M16" s="5" t="s">
        <v>354</v>
      </c>
      <c r="N16" t="s">
        <v>297</v>
      </c>
    </row>
    <row r="17" spans="1:14" x14ac:dyDescent="0.35">
      <c r="A17" s="4" t="s">
        <v>147</v>
      </c>
      <c r="B17" s="4" t="s">
        <v>246</v>
      </c>
      <c r="C17" s="3">
        <v>0.55299035088731896</v>
      </c>
      <c r="D17" s="5">
        <v>0</v>
      </c>
      <c r="E17" s="5">
        <v>0</v>
      </c>
      <c r="F17" s="5">
        <f t="shared" si="3"/>
        <v>0.55299035088731896</v>
      </c>
      <c r="G17" s="25" t="s">
        <v>528</v>
      </c>
      <c r="H17" s="3">
        <v>0.41556268224379861</v>
      </c>
      <c r="I17" s="5">
        <v>0</v>
      </c>
      <c r="J17" s="5">
        <f t="shared" si="1"/>
        <v>0.41556268224379861</v>
      </c>
      <c r="K17" s="5">
        <f t="shared" si="2"/>
        <v>0.96855303313111762</v>
      </c>
      <c r="L17" s="4">
        <v>1322</v>
      </c>
      <c r="M17" s="5" t="s">
        <v>355</v>
      </c>
      <c r="N17" t="s">
        <v>254</v>
      </c>
    </row>
    <row r="18" spans="1:14" x14ac:dyDescent="0.35">
      <c r="A18" s="4" t="s">
        <v>148</v>
      </c>
      <c r="B18" s="4" t="s">
        <v>529</v>
      </c>
      <c r="C18" s="3">
        <v>2.5868833824240474</v>
      </c>
      <c r="D18" s="5">
        <v>0</v>
      </c>
      <c r="E18" s="5">
        <v>0</v>
      </c>
      <c r="F18" s="5">
        <f t="shared" si="3"/>
        <v>2.5868833824240474</v>
      </c>
      <c r="G18" s="25" t="s">
        <v>220</v>
      </c>
      <c r="H18" s="5">
        <v>1.9704750235920525</v>
      </c>
      <c r="I18" s="5">
        <v>0</v>
      </c>
      <c r="J18" s="5">
        <f t="shared" si="1"/>
        <v>1.9704750235920525</v>
      </c>
      <c r="K18" s="5">
        <f t="shared" si="2"/>
        <v>4.5573584060160997</v>
      </c>
      <c r="L18" s="4">
        <v>1433</v>
      </c>
      <c r="M18" s="5" t="s">
        <v>355</v>
      </c>
      <c r="N18" t="s">
        <v>287</v>
      </c>
    </row>
    <row r="19" spans="1:14" x14ac:dyDescent="0.35">
      <c r="A19" s="4" t="s">
        <v>149</v>
      </c>
      <c r="B19" s="4" t="s">
        <v>530</v>
      </c>
      <c r="C19" s="3">
        <v>3.9970859864853008</v>
      </c>
      <c r="D19" s="5">
        <v>0</v>
      </c>
      <c r="E19" s="5">
        <v>0</v>
      </c>
      <c r="F19" s="5">
        <f t="shared" si="3"/>
        <v>3.9970859864853008</v>
      </c>
      <c r="G19" s="25" t="s">
        <v>211</v>
      </c>
      <c r="H19" s="5">
        <v>3.5753381511762536</v>
      </c>
      <c r="I19" s="5">
        <v>0</v>
      </c>
      <c r="J19" s="5">
        <f t="shared" si="1"/>
        <v>3.5753381511762536</v>
      </c>
      <c r="K19" s="5">
        <f t="shared" si="2"/>
        <v>7.5724241376615549</v>
      </c>
      <c r="L19" s="4">
        <v>1999</v>
      </c>
      <c r="M19" s="5" t="s">
        <v>358</v>
      </c>
      <c r="N19" t="s">
        <v>289</v>
      </c>
    </row>
    <row r="20" spans="1:14" x14ac:dyDescent="0.35">
      <c r="A20" s="4" t="s">
        <v>372</v>
      </c>
      <c r="B20" s="4" t="s">
        <v>489</v>
      </c>
      <c r="C20" s="3">
        <v>0.26829611122762614</v>
      </c>
      <c r="D20" s="3">
        <v>0.14568617853189234</v>
      </c>
      <c r="E20" s="5">
        <v>0</v>
      </c>
      <c r="F20" s="5">
        <f t="shared" si="3"/>
        <v>0.41398228975951845</v>
      </c>
      <c r="G20" s="25" t="s">
        <v>249</v>
      </c>
      <c r="H20" s="5">
        <v>0.36318174666747077</v>
      </c>
      <c r="I20" s="5">
        <v>0</v>
      </c>
      <c r="J20" s="5">
        <f t="shared" si="1"/>
        <v>0.36318174666747077</v>
      </c>
      <c r="K20" s="5">
        <f t="shared" si="2"/>
        <v>0.77716403642698917</v>
      </c>
      <c r="L20" s="4">
        <v>742</v>
      </c>
      <c r="M20" s="5" t="s">
        <v>358</v>
      </c>
      <c r="N20" t="s">
        <v>299</v>
      </c>
    </row>
    <row r="21" spans="1:14" x14ac:dyDescent="0.35">
      <c r="A21" s="4" t="s">
        <v>150</v>
      </c>
      <c r="B21" s="4" t="s">
        <v>531</v>
      </c>
      <c r="C21" s="3">
        <v>3.3651806151209542</v>
      </c>
      <c r="D21" s="5">
        <v>0</v>
      </c>
      <c r="E21" s="5">
        <v>0</v>
      </c>
      <c r="F21" s="5">
        <f t="shared" si="3"/>
        <v>3.3651806151209542</v>
      </c>
      <c r="G21" s="25" t="s">
        <v>210</v>
      </c>
      <c r="H21" s="5">
        <v>3.647270641971895</v>
      </c>
      <c r="I21" s="5">
        <v>0</v>
      </c>
      <c r="J21" s="5">
        <f t="shared" si="1"/>
        <v>3.647270641971895</v>
      </c>
      <c r="K21" s="5">
        <f t="shared" si="2"/>
        <v>7.0124512570928488</v>
      </c>
      <c r="L21" s="4">
        <v>983</v>
      </c>
      <c r="M21" s="5" t="s">
        <v>358</v>
      </c>
      <c r="N21" t="s">
        <v>532</v>
      </c>
    </row>
    <row r="22" spans="1:14" x14ac:dyDescent="0.35">
      <c r="A22" s="4" t="s">
        <v>151</v>
      </c>
      <c r="B22" s="4" t="s">
        <v>533</v>
      </c>
      <c r="C22" s="3">
        <v>0.72823903202048201</v>
      </c>
      <c r="D22" s="5">
        <v>0.34418702630557235</v>
      </c>
      <c r="E22" s="5">
        <v>0</v>
      </c>
      <c r="F22" s="5">
        <f t="shared" si="3"/>
        <v>1.0724260583260543</v>
      </c>
      <c r="G22" s="25" t="s">
        <v>248</v>
      </c>
      <c r="H22" s="5">
        <v>0.48059435611528417</v>
      </c>
      <c r="I22" s="5">
        <v>0</v>
      </c>
      <c r="J22" s="5">
        <f t="shared" si="1"/>
        <v>0.48059435611528417</v>
      </c>
      <c r="K22" s="5">
        <f t="shared" si="2"/>
        <v>1.5530204144413384</v>
      </c>
      <c r="L22" s="4">
        <v>1414</v>
      </c>
      <c r="M22" s="5" t="s">
        <v>355</v>
      </c>
      <c r="N22" t="s">
        <v>291</v>
      </c>
    </row>
    <row r="23" spans="1:14" x14ac:dyDescent="0.35">
      <c r="A23" s="4" t="s">
        <v>152</v>
      </c>
      <c r="B23" s="4" t="s">
        <v>199</v>
      </c>
      <c r="C23" s="3">
        <v>6.3928971179115495</v>
      </c>
      <c r="D23" s="5">
        <v>0</v>
      </c>
      <c r="E23" s="5">
        <v>0</v>
      </c>
      <c r="F23" s="5">
        <f t="shared" si="3"/>
        <v>6.3928971179115495</v>
      </c>
      <c r="G23" s="25" t="s">
        <v>495</v>
      </c>
      <c r="H23" s="3">
        <v>3.9391879254360078</v>
      </c>
      <c r="I23" s="5">
        <v>2.9609782148553272</v>
      </c>
      <c r="J23" s="5">
        <f>H23+I23</f>
        <v>6.9001661402913346</v>
      </c>
      <c r="K23" s="5">
        <f t="shared" si="2"/>
        <v>13.293063258202885</v>
      </c>
      <c r="L23" s="4">
        <v>1491</v>
      </c>
      <c r="M23" s="5" t="s">
        <v>358</v>
      </c>
      <c r="N23" t="s">
        <v>494</v>
      </c>
    </row>
    <row r="24" spans="1:14" x14ac:dyDescent="0.35">
      <c r="A24" s="4" t="s">
        <v>153</v>
      </c>
      <c r="B24" s="4" t="s">
        <v>218</v>
      </c>
      <c r="C24" s="3">
        <v>2.3045495051922487</v>
      </c>
      <c r="D24" s="5">
        <v>0</v>
      </c>
      <c r="E24" s="5">
        <v>0</v>
      </c>
      <c r="F24" s="5">
        <f t="shared" ref="F24:F43" si="4">C24+D24+E24</f>
        <v>2.3045495051922487</v>
      </c>
      <c r="G24" s="25" t="s">
        <v>536</v>
      </c>
      <c r="H24" s="3">
        <v>1.7939639722789626</v>
      </c>
      <c r="I24" s="5">
        <v>0</v>
      </c>
      <c r="J24" s="5">
        <f>H24+I24</f>
        <v>1.7939639722789626</v>
      </c>
      <c r="K24" s="5">
        <f t="shared" si="2"/>
        <v>4.0985134774712115</v>
      </c>
      <c r="L24" s="4">
        <v>1458</v>
      </c>
      <c r="M24" s="5" t="s">
        <v>355</v>
      </c>
      <c r="N24" t="s">
        <v>256</v>
      </c>
    </row>
    <row r="25" spans="1:14" x14ac:dyDescent="0.35">
      <c r="A25" s="4" t="s">
        <v>154</v>
      </c>
      <c r="B25" s="4" t="s">
        <v>537</v>
      </c>
      <c r="C25" s="3">
        <v>2.5464844489046237</v>
      </c>
      <c r="D25" s="5">
        <v>0</v>
      </c>
      <c r="E25" s="5">
        <v>0</v>
      </c>
      <c r="F25" s="5">
        <f t="shared" si="4"/>
        <v>2.5464844489046237</v>
      </c>
      <c r="G25" s="25" t="s">
        <v>223</v>
      </c>
      <c r="H25" s="5">
        <v>1.8972836948559793</v>
      </c>
      <c r="I25" s="5">
        <v>0</v>
      </c>
      <c r="J25" s="5">
        <f t="shared" ref="J25:J58" si="5">H25+I25</f>
        <v>1.8972836948559793</v>
      </c>
      <c r="K25" s="5">
        <f t="shared" si="2"/>
        <v>4.4437681437606029</v>
      </c>
      <c r="L25" s="4">
        <v>1408</v>
      </c>
      <c r="M25" s="5" t="s">
        <v>358</v>
      </c>
      <c r="N25" t="s">
        <v>288</v>
      </c>
    </row>
    <row r="26" spans="1:14" s="1" customFormat="1" x14ac:dyDescent="0.35">
      <c r="A26" s="4" t="s">
        <v>155</v>
      </c>
      <c r="B26" s="4" t="s">
        <v>611</v>
      </c>
      <c r="C26" s="3">
        <v>30.13</v>
      </c>
      <c r="D26" s="5">
        <v>0</v>
      </c>
      <c r="E26" s="5">
        <v>0</v>
      </c>
      <c r="F26" s="5">
        <f t="shared" si="4"/>
        <v>30.13</v>
      </c>
      <c r="G26" s="25" t="s">
        <v>189</v>
      </c>
      <c r="H26" s="5">
        <v>42.924137103703607</v>
      </c>
      <c r="I26" s="5">
        <v>0</v>
      </c>
      <c r="J26" s="5">
        <f t="shared" si="5"/>
        <v>42.924137103703607</v>
      </c>
      <c r="K26" s="5">
        <f t="shared" si="2"/>
        <v>73.05413710370361</v>
      </c>
      <c r="L26" s="4">
        <v>1388</v>
      </c>
      <c r="M26" s="5" t="s">
        <v>357</v>
      </c>
      <c r="N26" s="1" t="s">
        <v>612</v>
      </c>
    </row>
    <row r="27" spans="1:14" x14ac:dyDescent="0.35">
      <c r="A27" s="4" t="s">
        <v>156</v>
      </c>
      <c r="B27" s="4" t="s">
        <v>203</v>
      </c>
      <c r="C27" s="3">
        <v>4.210146758948043</v>
      </c>
      <c r="D27" s="5">
        <v>0</v>
      </c>
      <c r="E27" s="5">
        <v>0</v>
      </c>
      <c r="F27" s="5">
        <f t="shared" si="4"/>
        <v>4.210146758948043</v>
      </c>
      <c r="G27" s="25" t="s">
        <v>538</v>
      </c>
      <c r="H27" s="3">
        <v>2.9291397394267751</v>
      </c>
      <c r="I27" s="5">
        <v>0</v>
      </c>
      <c r="J27" s="5">
        <f t="shared" si="5"/>
        <v>2.9291397394267751</v>
      </c>
      <c r="K27" s="5">
        <f t="shared" si="2"/>
        <v>7.1392864983748181</v>
      </c>
      <c r="L27" s="4">
        <v>1506</v>
      </c>
      <c r="M27" s="5" t="s">
        <v>355</v>
      </c>
      <c r="N27" t="s">
        <v>265</v>
      </c>
    </row>
    <row r="28" spans="1:14" x14ac:dyDescent="0.35">
      <c r="A28" s="4" t="s">
        <v>157</v>
      </c>
      <c r="B28" s="4" t="s">
        <v>195</v>
      </c>
      <c r="C28" s="3">
        <v>9.5891243691082355</v>
      </c>
      <c r="D28" s="5">
        <v>0</v>
      </c>
      <c r="E28" s="5">
        <v>0</v>
      </c>
      <c r="F28" s="5">
        <f t="shared" si="4"/>
        <v>9.5891243691082355</v>
      </c>
      <c r="G28" s="25" t="s">
        <v>539</v>
      </c>
      <c r="H28" s="3">
        <v>7.0436791387975237</v>
      </c>
      <c r="I28" s="5">
        <v>0</v>
      </c>
      <c r="J28" s="5">
        <f t="shared" si="5"/>
        <v>7.0436791387975237</v>
      </c>
      <c r="K28" s="5">
        <f t="shared" si="2"/>
        <v>16.632803507905759</v>
      </c>
      <c r="L28" s="4">
        <v>1406</v>
      </c>
      <c r="M28" s="5" t="s">
        <v>355</v>
      </c>
      <c r="N28" t="s">
        <v>259</v>
      </c>
    </row>
    <row r="29" spans="1:14" x14ac:dyDescent="0.35">
      <c r="A29" s="4" t="s">
        <v>158</v>
      </c>
      <c r="B29" s="4" t="s">
        <v>200</v>
      </c>
      <c r="C29" s="3">
        <v>5.1345766072175048</v>
      </c>
      <c r="D29" s="5">
        <v>0</v>
      </c>
      <c r="E29" s="5">
        <v>0</v>
      </c>
      <c r="F29" s="5">
        <f t="shared" si="4"/>
        <v>5.1345766072175048</v>
      </c>
      <c r="G29" s="25" t="s">
        <v>540</v>
      </c>
      <c r="H29" s="3">
        <v>2.4313774307660161</v>
      </c>
      <c r="I29" s="5">
        <v>0</v>
      </c>
      <c r="J29" s="5">
        <f t="shared" si="5"/>
        <v>2.4313774307660161</v>
      </c>
      <c r="K29" s="5">
        <f t="shared" si="2"/>
        <v>7.5659540379835208</v>
      </c>
      <c r="L29" s="4">
        <v>2749</v>
      </c>
      <c r="M29" s="5" t="s">
        <v>358</v>
      </c>
      <c r="N29" t="s">
        <v>253</v>
      </c>
    </row>
    <row r="30" spans="1:14" x14ac:dyDescent="0.35">
      <c r="A30" s="4" t="s">
        <v>159</v>
      </c>
      <c r="B30" s="4" t="s">
        <v>229</v>
      </c>
      <c r="C30" s="3">
        <v>1.7002903140561718</v>
      </c>
      <c r="D30" s="5">
        <v>0</v>
      </c>
      <c r="E30" s="5">
        <v>0</v>
      </c>
      <c r="F30" s="5">
        <f t="shared" si="4"/>
        <v>1.7002903140561718</v>
      </c>
      <c r="G30" s="25" t="s">
        <v>541</v>
      </c>
      <c r="H30" s="3">
        <v>1.2466158000898375</v>
      </c>
      <c r="I30" s="5">
        <v>0</v>
      </c>
      <c r="J30" s="5">
        <f t="shared" si="5"/>
        <v>1.2466158000898375</v>
      </c>
      <c r="K30" s="5">
        <f t="shared" si="2"/>
        <v>2.9469061141460093</v>
      </c>
      <c r="L30" s="4">
        <v>1571</v>
      </c>
      <c r="M30" s="5" t="s">
        <v>355</v>
      </c>
      <c r="N30" t="s">
        <v>267</v>
      </c>
    </row>
    <row r="31" spans="1:14" x14ac:dyDescent="0.35">
      <c r="A31" s="4" t="s">
        <v>160</v>
      </c>
      <c r="B31" s="23" t="s">
        <v>542</v>
      </c>
      <c r="C31" s="3">
        <v>3.6637866534429531</v>
      </c>
      <c r="D31" s="5">
        <v>0</v>
      </c>
      <c r="E31" s="5">
        <v>0</v>
      </c>
      <c r="F31" s="5">
        <f t="shared" si="4"/>
        <v>3.6637866534429531</v>
      </c>
      <c r="G31" s="25" t="s">
        <v>207</v>
      </c>
      <c r="H31" s="5">
        <v>3.7349729428498617</v>
      </c>
      <c r="I31" s="5">
        <v>0</v>
      </c>
      <c r="J31" s="5">
        <f t="shared" si="5"/>
        <v>3.7349729428498617</v>
      </c>
      <c r="K31" s="5">
        <f t="shared" si="2"/>
        <v>7.3987595962928143</v>
      </c>
      <c r="L31" s="4">
        <v>1832</v>
      </c>
      <c r="M31" s="5" t="s">
        <v>355</v>
      </c>
      <c r="N31" t="s">
        <v>360</v>
      </c>
    </row>
    <row r="32" spans="1:14" s="1" customFormat="1" x14ac:dyDescent="0.35">
      <c r="A32" s="4" t="s">
        <v>161</v>
      </c>
      <c r="B32" s="4" t="s">
        <v>613</v>
      </c>
      <c r="C32" s="3">
        <v>32.159999999999997</v>
      </c>
      <c r="D32" s="5">
        <v>0</v>
      </c>
      <c r="E32" s="5">
        <v>0</v>
      </c>
      <c r="F32" s="5">
        <f t="shared" si="4"/>
        <v>32.159999999999997</v>
      </c>
      <c r="G32" s="25" t="s">
        <v>543</v>
      </c>
      <c r="H32" s="3">
        <v>41.589554495182334</v>
      </c>
      <c r="I32" s="5">
        <v>0</v>
      </c>
      <c r="J32" s="5">
        <f t="shared" si="5"/>
        <v>41.589554495182334</v>
      </c>
      <c r="K32" s="5">
        <f t="shared" si="2"/>
        <v>73.749554495182338</v>
      </c>
      <c r="L32" s="4">
        <v>1395</v>
      </c>
      <c r="M32" s="5" t="s">
        <v>358</v>
      </c>
      <c r="N32" s="1" t="s">
        <v>614</v>
      </c>
    </row>
    <row r="33" spans="1:14" x14ac:dyDescent="0.35">
      <c r="A33" s="4" t="s">
        <v>162</v>
      </c>
      <c r="B33" s="4" t="s">
        <v>205</v>
      </c>
      <c r="C33" s="3">
        <v>4.0451031178826975</v>
      </c>
      <c r="D33" s="5">
        <v>0</v>
      </c>
      <c r="E33" s="5">
        <v>0</v>
      </c>
      <c r="F33" s="5">
        <f t="shared" si="4"/>
        <v>4.0451031178826975</v>
      </c>
      <c r="G33" s="25" t="s">
        <v>544</v>
      </c>
      <c r="H33" s="3">
        <v>3.5537977818405544</v>
      </c>
      <c r="I33" s="5">
        <v>0</v>
      </c>
      <c r="J33" s="5">
        <f t="shared" si="5"/>
        <v>3.5537977818405544</v>
      </c>
      <c r="K33" s="5">
        <f t="shared" si="2"/>
        <v>7.5989008997232519</v>
      </c>
      <c r="L33" s="4">
        <v>1418</v>
      </c>
      <c r="M33" s="5" t="s">
        <v>355</v>
      </c>
      <c r="N33" t="s">
        <v>270</v>
      </c>
    </row>
    <row r="34" spans="1:14" x14ac:dyDescent="0.35">
      <c r="A34" s="4" t="s">
        <v>163</v>
      </c>
      <c r="B34" s="4" t="s">
        <v>545</v>
      </c>
      <c r="C34" s="3">
        <v>1.1997591529645006</v>
      </c>
      <c r="D34" s="5">
        <v>0</v>
      </c>
      <c r="E34" s="5">
        <v>0</v>
      </c>
      <c r="F34" s="5">
        <f t="shared" si="4"/>
        <v>1.1997591529645006</v>
      </c>
      <c r="G34" s="25" t="s">
        <v>236</v>
      </c>
      <c r="H34" s="3">
        <v>1.2404703069597163</v>
      </c>
      <c r="I34" s="5">
        <v>0</v>
      </c>
      <c r="J34" s="5">
        <f t="shared" si="5"/>
        <v>1.2404703069597163</v>
      </c>
      <c r="K34" s="5">
        <f t="shared" si="2"/>
        <v>2.4402294599242169</v>
      </c>
      <c r="L34" s="4">
        <v>1294</v>
      </c>
      <c r="M34" s="5" t="s">
        <v>358</v>
      </c>
      <c r="N34" t="s">
        <v>615</v>
      </c>
    </row>
    <row r="35" spans="1:14" x14ac:dyDescent="0.35">
      <c r="A35" s="4" t="s">
        <v>164</v>
      </c>
      <c r="B35" s="4" t="s">
        <v>490</v>
      </c>
      <c r="C35" s="3">
        <v>2.2167270401512416</v>
      </c>
      <c r="D35" s="5">
        <v>0</v>
      </c>
      <c r="E35" s="5">
        <v>0</v>
      </c>
      <c r="F35" s="5">
        <f t="shared" si="4"/>
        <v>2.2167270401512416</v>
      </c>
      <c r="G35" s="25" t="s">
        <v>206</v>
      </c>
      <c r="H35" s="5">
        <v>3.9025831716272523</v>
      </c>
      <c r="I35" s="5">
        <v>0</v>
      </c>
      <c r="J35" s="5">
        <f t="shared" si="5"/>
        <v>3.9025831716272523</v>
      </c>
      <c r="K35" s="5">
        <f t="shared" si="2"/>
        <v>6.1193102117784939</v>
      </c>
      <c r="L35" s="4">
        <v>1330</v>
      </c>
      <c r="M35" s="5" t="s">
        <v>355</v>
      </c>
      <c r="N35" t="s">
        <v>283</v>
      </c>
    </row>
    <row r="36" spans="1:14" x14ac:dyDescent="0.35">
      <c r="A36" s="4" t="s">
        <v>165</v>
      </c>
      <c r="B36" s="4" t="s">
        <v>232</v>
      </c>
      <c r="C36" s="3">
        <v>1.5597376325281007</v>
      </c>
      <c r="D36" s="5">
        <v>0</v>
      </c>
      <c r="E36" s="5">
        <v>0</v>
      </c>
      <c r="F36" s="5">
        <f t="shared" si="4"/>
        <v>1.5597376325281007</v>
      </c>
      <c r="G36" s="25" t="s">
        <v>546</v>
      </c>
      <c r="H36" s="3">
        <v>0.67543157171347301</v>
      </c>
      <c r="I36" s="5">
        <v>0</v>
      </c>
      <c r="J36" s="5">
        <f t="shared" si="5"/>
        <v>0.67543157171347301</v>
      </c>
      <c r="K36" s="5">
        <f t="shared" si="2"/>
        <v>2.2351692042415738</v>
      </c>
      <c r="L36" s="4">
        <v>1334</v>
      </c>
      <c r="M36" s="5" t="s">
        <v>355</v>
      </c>
      <c r="N36" t="s">
        <v>255</v>
      </c>
    </row>
    <row r="37" spans="1:14" x14ac:dyDescent="0.35">
      <c r="A37" s="4" t="s">
        <v>166</v>
      </c>
      <c r="B37" s="4" t="s">
        <v>213</v>
      </c>
      <c r="C37" s="3">
        <v>3.1262902390414742</v>
      </c>
      <c r="D37" s="5">
        <v>0</v>
      </c>
      <c r="E37" s="5">
        <v>0</v>
      </c>
      <c r="F37" s="5">
        <f t="shared" si="4"/>
        <v>3.1262902390414742</v>
      </c>
      <c r="G37" s="25" t="s">
        <v>547</v>
      </c>
      <c r="H37" s="3">
        <v>3.250787587826494</v>
      </c>
      <c r="I37" s="5">
        <v>0</v>
      </c>
      <c r="J37" s="5">
        <f t="shared" si="5"/>
        <v>3.250787587826494</v>
      </c>
      <c r="K37" s="5">
        <f t="shared" si="2"/>
        <v>6.3770778268679678</v>
      </c>
      <c r="L37" s="4">
        <v>1466</v>
      </c>
      <c r="M37" s="5" t="s">
        <v>355</v>
      </c>
      <c r="N37" t="s">
        <v>273</v>
      </c>
    </row>
    <row r="38" spans="1:14" x14ac:dyDescent="0.35">
      <c r="A38" s="4" t="s">
        <v>167</v>
      </c>
      <c r="B38" s="4" t="s">
        <v>548</v>
      </c>
      <c r="C38" s="3">
        <v>1.8248256855509724</v>
      </c>
      <c r="D38" s="5">
        <v>0</v>
      </c>
      <c r="E38" s="5">
        <v>0</v>
      </c>
      <c r="F38" s="5">
        <f t="shared" si="4"/>
        <v>1.8248256855509724</v>
      </c>
      <c r="G38" s="25" t="s">
        <v>234</v>
      </c>
      <c r="H38" s="5">
        <v>1.3607466662797085</v>
      </c>
      <c r="I38" s="5">
        <v>0</v>
      </c>
      <c r="J38" s="5">
        <f t="shared" si="5"/>
        <v>1.3607466662797085</v>
      </c>
      <c r="K38" s="5">
        <f t="shared" si="2"/>
        <v>3.1855723518306807</v>
      </c>
      <c r="L38" s="4">
        <v>1326</v>
      </c>
      <c r="M38" s="5" t="s">
        <v>355</v>
      </c>
      <c r="N38" s="13" t="s">
        <v>293</v>
      </c>
    </row>
    <row r="39" spans="1:14" x14ac:dyDescent="0.35">
      <c r="A39" s="4" t="s">
        <v>168</v>
      </c>
      <c r="B39" s="17" t="s">
        <v>242</v>
      </c>
      <c r="C39" s="3">
        <v>0.93951163200579035</v>
      </c>
      <c r="D39" s="5">
        <v>0</v>
      </c>
      <c r="E39" s="5">
        <v>0</v>
      </c>
      <c r="F39" s="5">
        <f t="shared" si="4"/>
        <v>0.93951163200579035</v>
      </c>
      <c r="G39" s="25" t="s">
        <v>549</v>
      </c>
      <c r="H39" s="3">
        <v>0.7647171347687618</v>
      </c>
      <c r="I39" s="5">
        <v>0</v>
      </c>
      <c r="J39" s="5">
        <f t="shared" si="5"/>
        <v>0.7647171347687618</v>
      </c>
      <c r="K39" s="5">
        <f t="shared" si="2"/>
        <v>1.7042287667745522</v>
      </c>
      <c r="L39" s="4">
        <v>1242</v>
      </c>
      <c r="M39" s="5" t="s">
        <v>355</v>
      </c>
      <c r="N39" t="s">
        <v>269</v>
      </c>
    </row>
    <row r="40" spans="1:14" x14ac:dyDescent="0.35">
      <c r="A40" s="4" t="s">
        <v>169</v>
      </c>
      <c r="B40" s="4" t="s">
        <v>202</v>
      </c>
      <c r="C40" s="3">
        <v>4.2599382288715208</v>
      </c>
      <c r="D40" s="5">
        <v>0</v>
      </c>
      <c r="E40" s="5">
        <v>0</v>
      </c>
      <c r="F40" s="5">
        <f t="shared" si="4"/>
        <v>4.2599382288715208</v>
      </c>
      <c r="G40" s="25" t="s">
        <v>550</v>
      </c>
      <c r="H40" s="3">
        <v>3.4826289895520044</v>
      </c>
      <c r="I40" s="5">
        <v>0</v>
      </c>
      <c r="J40" s="5">
        <f t="shared" si="5"/>
        <v>3.4826289895520044</v>
      </c>
      <c r="K40" s="5">
        <f t="shared" si="2"/>
        <v>7.7425672184235257</v>
      </c>
      <c r="L40" s="4">
        <v>1528</v>
      </c>
      <c r="M40" s="5" t="s">
        <v>355</v>
      </c>
      <c r="N40" t="s">
        <v>252</v>
      </c>
    </row>
    <row r="41" spans="1:14" x14ac:dyDescent="0.35">
      <c r="A41" s="4" t="s">
        <v>170</v>
      </c>
      <c r="B41" s="4" t="s">
        <v>551</v>
      </c>
      <c r="C41" s="3">
        <v>4.1994952190758745</v>
      </c>
      <c r="D41" s="5">
        <v>0</v>
      </c>
      <c r="E41" s="5">
        <v>0</v>
      </c>
      <c r="F41" s="5">
        <f t="shared" si="4"/>
        <v>4.1994952190758745</v>
      </c>
      <c r="G41" s="25" t="s">
        <v>241</v>
      </c>
      <c r="H41" s="5">
        <v>0.99559311357976255</v>
      </c>
      <c r="I41" s="5">
        <v>0</v>
      </c>
      <c r="J41" s="5">
        <f t="shared" si="5"/>
        <v>0.99559311357976255</v>
      </c>
      <c r="K41" s="5">
        <f t="shared" si="2"/>
        <v>5.1950883326556374</v>
      </c>
      <c r="L41" s="4">
        <v>1118</v>
      </c>
      <c r="M41" s="5" t="s">
        <v>355</v>
      </c>
      <c r="N41" t="s">
        <v>616</v>
      </c>
    </row>
    <row r="42" spans="1:14" x14ac:dyDescent="0.35">
      <c r="A42" s="4" t="s">
        <v>171</v>
      </c>
      <c r="B42" s="4" t="s">
        <v>552</v>
      </c>
      <c r="C42" s="3">
        <v>2.7695972012979446</v>
      </c>
      <c r="D42" s="5">
        <v>0</v>
      </c>
      <c r="E42" s="5">
        <v>0</v>
      </c>
      <c r="F42" s="5">
        <f t="shared" si="4"/>
        <v>2.7695972012979446</v>
      </c>
      <c r="G42" s="25" t="s">
        <v>215</v>
      </c>
      <c r="H42" s="5">
        <v>2.839012362829028</v>
      </c>
      <c r="I42" s="5">
        <v>0</v>
      </c>
      <c r="J42" s="5">
        <f t="shared" si="5"/>
        <v>2.839012362829028</v>
      </c>
      <c r="K42" s="5">
        <f t="shared" si="2"/>
        <v>5.6086095641269722</v>
      </c>
      <c r="L42" s="4">
        <v>1300</v>
      </c>
      <c r="M42" s="5" t="s">
        <v>355</v>
      </c>
      <c r="N42" t="s">
        <v>285</v>
      </c>
    </row>
    <row r="43" spans="1:14" x14ac:dyDescent="0.35">
      <c r="A43" s="4" t="s">
        <v>172</v>
      </c>
      <c r="B43" s="4" t="s">
        <v>209</v>
      </c>
      <c r="C43" s="3">
        <v>3.6768950135626057</v>
      </c>
      <c r="D43" s="5">
        <v>0</v>
      </c>
      <c r="E43" s="5">
        <v>0</v>
      </c>
      <c r="F43" s="5">
        <f t="shared" si="4"/>
        <v>3.6768950135626057</v>
      </c>
      <c r="G43" s="25" t="s">
        <v>553</v>
      </c>
      <c r="H43" s="3">
        <v>2.7335707695775757</v>
      </c>
      <c r="I43" s="5">
        <v>0</v>
      </c>
      <c r="J43" s="5">
        <f t="shared" si="5"/>
        <v>2.7335707695775757</v>
      </c>
      <c r="K43" s="5">
        <f t="shared" si="2"/>
        <v>6.4104657831401815</v>
      </c>
      <c r="L43" s="4">
        <v>1430</v>
      </c>
      <c r="M43" s="5" t="s">
        <v>355</v>
      </c>
      <c r="N43" t="s">
        <v>250</v>
      </c>
    </row>
    <row r="44" spans="1:14" x14ac:dyDescent="0.35">
      <c r="A44" s="4" t="s">
        <v>173</v>
      </c>
      <c r="B44" s="4" t="s">
        <v>491</v>
      </c>
      <c r="C44" s="3">
        <v>4.8268259050591462</v>
      </c>
      <c r="D44" s="3">
        <v>4.1871127228352449</v>
      </c>
      <c r="E44" s="5">
        <v>0</v>
      </c>
      <c r="F44" s="5">
        <f>C44+D44+E44</f>
        <v>9.0139386278943903</v>
      </c>
      <c r="G44" s="25" t="s">
        <v>201</v>
      </c>
      <c r="H44" s="5">
        <v>4.9557200156350287</v>
      </c>
      <c r="I44" s="5">
        <v>0</v>
      </c>
      <c r="J44" s="5">
        <f t="shared" si="5"/>
        <v>4.9557200156350287</v>
      </c>
      <c r="K44" s="5">
        <f t="shared" si="2"/>
        <v>13.969658643529419</v>
      </c>
      <c r="L44" s="4">
        <v>1402</v>
      </c>
      <c r="M44" s="5" t="s">
        <v>355</v>
      </c>
      <c r="N44" t="s">
        <v>284</v>
      </c>
    </row>
    <row r="45" spans="1:14" x14ac:dyDescent="0.35">
      <c r="A45" s="4" t="s">
        <v>174</v>
      </c>
      <c r="B45" s="4" t="s">
        <v>214</v>
      </c>
      <c r="C45" s="3">
        <v>2.9146119009947484</v>
      </c>
      <c r="D45" s="5">
        <v>0</v>
      </c>
      <c r="E45" s="5">
        <v>0</v>
      </c>
      <c r="F45" s="5">
        <f>C45+D45+E45</f>
        <v>2.9146119009947484</v>
      </c>
      <c r="G45" s="25" t="s">
        <v>554</v>
      </c>
      <c r="H45" s="3">
        <v>2.5956125963626886</v>
      </c>
      <c r="I45" s="5">
        <v>0</v>
      </c>
      <c r="J45" s="5">
        <f t="shared" si="5"/>
        <v>2.5956125963626886</v>
      </c>
      <c r="K45" s="5">
        <f t="shared" si="2"/>
        <v>5.510224497357437</v>
      </c>
      <c r="L45" s="4">
        <v>1312</v>
      </c>
      <c r="M45" s="5" t="s">
        <v>355</v>
      </c>
      <c r="N45" t="s">
        <v>264</v>
      </c>
    </row>
    <row r="46" spans="1:14" x14ac:dyDescent="0.35">
      <c r="A46" s="4" t="s">
        <v>175</v>
      </c>
      <c r="B46" s="4" t="s">
        <v>230</v>
      </c>
      <c r="C46" s="3">
        <v>1.6978675206075813</v>
      </c>
      <c r="D46" s="5">
        <v>0</v>
      </c>
      <c r="E46" s="5">
        <v>0</v>
      </c>
      <c r="F46" s="5">
        <f t="shared" ref="F46:F65" si="6">C46+D46+E46</f>
        <v>1.6978675206075813</v>
      </c>
      <c r="G46" s="25" t="s">
        <v>555</v>
      </c>
      <c r="H46" s="3">
        <v>1.011922650879771</v>
      </c>
      <c r="I46" s="5">
        <v>0</v>
      </c>
      <c r="J46" s="5">
        <f t="shared" si="5"/>
        <v>1.011922650879771</v>
      </c>
      <c r="K46" s="5">
        <f t="shared" si="2"/>
        <v>2.7097901714873522</v>
      </c>
      <c r="L46" s="4">
        <v>1507</v>
      </c>
      <c r="M46" s="5" t="s">
        <v>355</v>
      </c>
      <c r="N46" t="s">
        <v>268</v>
      </c>
    </row>
    <row r="47" spans="1:14" x14ac:dyDescent="0.35">
      <c r="A47" s="4" t="s">
        <v>176</v>
      </c>
      <c r="B47" s="4" t="s">
        <v>204</v>
      </c>
      <c r="C47" s="3">
        <v>4.1825168252098095</v>
      </c>
      <c r="D47" s="5">
        <v>0</v>
      </c>
      <c r="E47" s="5">
        <v>0</v>
      </c>
      <c r="F47" s="5">
        <f t="shared" si="6"/>
        <v>4.1825168252098095</v>
      </c>
      <c r="G47" s="25" t="s">
        <v>556</v>
      </c>
      <c r="H47" s="3">
        <v>4.1050717516054078</v>
      </c>
      <c r="I47" s="5">
        <v>0</v>
      </c>
      <c r="J47" s="5">
        <f t="shared" si="5"/>
        <v>4.1050717516054078</v>
      </c>
      <c r="K47" s="5">
        <f t="shared" si="2"/>
        <v>8.2875885768152173</v>
      </c>
      <c r="L47" s="4">
        <v>1442</v>
      </c>
      <c r="M47" s="5" t="s">
        <v>355</v>
      </c>
      <c r="N47" t="s">
        <v>261</v>
      </c>
    </row>
    <row r="48" spans="1:14" x14ac:dyDescent="0.35">
      <c r="A48" s="4" t="s">
        <v>367</v>
      </c>
      <c r="B48" s="4" t="s">
        <v>557</v>
      </c>
      <c r="C48" s="3">
        <v>1.9102683119406982</v>
      </c>
      <c r="D48" s="5">
        <v>0</v>
      </c>
      <c r="E48" s="5">
        <v>0</v>
      </c>
      <c r="F48" s="5">
        <f t="shared" si="6"/>
        <v>1.9102683119406982</v>
      </c>
      <c r="G48" s="25" t="s">
        <v>231</v>
      </c>
      <c r="H48" s="5">
        <v>1.5981010394538495</v>
      </c>
      <c r="I48" s="5">
        <v>0</v>
      </c>
      <c r="J48" s="5">
        <f t="shared" si="5"/>
        <v>1.5981010394538495</v>
      </c>
      <c r="K48" s="5">
        <f t="shared" si="2"/>
        <v>3.5083693513945478</v>
      </c>
      <c r="L48" s="4">
        <v>1371</v>
      </c>
      <c r="M48" s="5" t="s">
        <v>358</v>
      </c>
      <c r="N48" t="s">
        <v>292</v>
      </c>
    </row>
    <row r="49" spans="1:14" x14ac:dyDescent="0.35">
      <c r="A49" s="4" t="s">
        <v>177</v>
      </c>
      <c r="B49" s="4" t="s">
        <v>244</v>
      </c>
      <c r="C49" s="3">
        <v>0.67807312998364677</v>
      </c>
      <c r="D49" s="5">
        <v>0</v>
      </c>
      <c r="E49" s="5">
        <v>0</v>
      </c>
      <c r="F49" s="5">
        <f t="shared" si="6"/>
        <v>0.67807312998364677</v>
      </c>
      <c r="G49" s="25" t="s">
        <v>558</v>
      </c>
      <c r="H49" s="3">
        <v>0.7526100520018042</v>
      </c>
      <c r="I49" s="5">
        <v>0</v>
      </c>
      <c r="J49" s="5">
        <f t="shared" si="5"/>
        <v>0.7526100520018042</v>
      </c>
      <c r="K49" s="5">
        <f t="shared" si="2"/>
        <v>1.4306831819854509</v>
      </c>
      <c r="L49" s="4">
        <v>1244</v>
      </c>
      <c r="M49" s="5" t="s">
        <v>355</v>
      </c>
      <c r="N49" t="s">
        <v>274</v>
      </c>
    </row>
    <row r="50" spans="1:14" x14ac:dyDescent="0.35">
      <c r="A50" s="4" t="s">
        <v>178</v>
      </c>
      <c r="B50" s="4" t="s">
        <v>208</v>
      </c>
      <c r="C50" s="3">
        <v>3.7333179549471982</v>
      </c>
      <c r="D50" s="5">
        <v>0</v>
      </c>
      <c r="E50" s="5">
        <v>0</v>
      </c>
      <c r="F50" s="5">
        <f t="shared" si="6"/>
        <v>3.7333179549471982</v>
      </c>
      <c r="G50" s="25" t="s">
        <v>559</v>
      </c>
      <c r="H50" s="3">
        <v>13.532841087251816</v>
      </c>
      <c r="I50" s="5">
        <v>0</v>
      </c>
      <c r="J50" s="5">
        <f t="shared" si="5"/>
        <v>13.532841087251816</v>
      </c>
      <c r="K50" s="5">
        <f t="shared" si="2"/>
        <v>17.266159042199014</v>
      </c>
      <c r="L50" s="4">
        <v>1495</v>
      </c>
      <c r="M50" s="5" t="s">
        <v>355</v>
      </c>
      <c r="N50" t="s">
        <v>258</v>
      </c>
    </row>
    <row r="51" spans="1:14" x14ac:dyDescent="0.35">
      <c r="A51" s="4" t="s">
        <v>179</v>
      </c>
      <c r="B51" s="4" t="s">
        <v>216</v>
      </c>
      <c r="C51" s="3">
        <v>2.8219863904584748</v>
      </c>
      <c r="D51" s="5">
        <v>0</v>
      </c>
      <c r="E51" s="5">
        <v>0</v>
      </c>
      <c r="F51" s="5">
        <f t="shared" si="6"/>
        <v>2.8219863904584748</v>
      </c>
      <c r="G51" s="25" t="s">
        <v>386</v>
      </c>
      <c r="H51" s="27"/>
      <c r="I51" s="5">
        <v>0</v>
      </c>
      <c r="J51" s="5">
        <f t="shared" si="5"/>
        <v>0</v>
      </c>
      <c r="K51" s="5">
        <f t="shared" si="2"/>
        <v>2.8219863904584748</v>
      </c>
      <c r="L51" s="4">
        <v>2745</v>
      </c>
      <c r="M51" s="5" t="s">
        <v>358</v>
      </c>
      <c r="N51" t="s">
        <v>263</v>
      </c>
    </row>
    <row r="52" spans="1:14" x14ac:dyDescent="0.35">
      <c r="A52" s="4" t="s">
        <v>180</v>
      </c>
      <c r="B52" s="4" t="s">
        <v>560</v>
      </c>
      <c r="C52" s="3">
        <v>1.0734996238957941</v>
      </c>
      <c r="D52" s="5">
        <v>0</v>
      </c>
      <c r="E52" s="5">
        <v>0</v>
      </c>
      <c r="F52" s="5">
        <f t="shared" si="6"/>
        <v>1.0734996238957941</v>
      </c>
      <c r="G52" s="25" t="s">
        <v>240</v>
      </c>
      <c r="H52" s="5">
        <v>1.0103537981683883</v>
      </c>
      <c r="I52" s="5">
        <v>0</v>
      </c>
      <c r="J52" s="5">
        <f t="shared" si="5"/>
        <v>1.0103537981683883</v>
      </c>
      <c r="K52" s="5">
        <f t="shared" si="2"/>
        <v>2.0838534220641822</v>
      </c>
      <c r="L52" s="4">
        <v>1322</v>
      </c>
      <c r="M52" s="5" t="s">
        <v>358</v>
      </c>
      <c r="N52" t="s">
        <v>295</v>
      </c>
    </row>
    <row r="53" spans="1:14" x14ac:dyDescent="0.35">
      <c r="A53" s="4" t="s">
        <v>181</v>
      </c>
      <c r="B53" s="4" t="s">
        <v>227</v>
      </c>
      <c r="C53" s="3">
        <v>1.7847693859063147</v>
      </c>
      <c r="D53" s="5">
        <v>0</v>
      </c>
      <c r="E53" s="5">
        <v>0</v>
      </c>
      <c r="F53" s="5">
        <f t="shared" si="6"/>
        <v>1.7847693859063147</v>
      </c>
      <c r="G53" s="25" t="s">
        <v>561</v>
      </c>
      <c r="H53" s="3">
        <v>1.103640821865072</v>
      </c>
      <c r="I53" s="5">
        <v>0</v>
      </c>
      <c r="J53" s="5">
        <f t="shared" si="5"/>
        <v>1.103640821865072</v>
      </c>
      <c r="K53" s="5">
        <f t="shared" si="2"/>
        <v>2.8884102077713867</v>
      </c>
      <c r="L53" s="4">
        <v>961</v>
      </c>
      <c r="M53" s="5" t="s">
        <v>358</v>
      </c>
      <c r="N53" t="s">
        <v>272</v>
      </c>
    </row>
    <row r="54" spans="1:14" x14ac:dyDescent="0.35">
      <c r="A54" s="4" t="s">
        <v>182</v>
      </c>
      <c r="B54" s="4" t="s">
        <v>562</v>
      </c>
      <c r="C54" s="3">
        <v>11.256520497927506</v>
      </c>
      <c r="D54" s="5">
        <v>0</v>
      </c>
      <c r="E54" s="5">
        <v>0</v>
      </c>
      <c r="F54" s="5">
        <f t="shared" si="6"/>
        <v>11.256520497927506</v>
      </c>
      <c r="G54" s="25" t="s">
        <v>221</v>
      </c>
      <c r="H54" s="5">
        <v>1.9322660949741846</v>
      </c>
      <c r="I54" s="5">
        <v>0</v>
      </c>
      <c r="J54" s="5">
        <f t="shared" si="5"/>
        <v>1.9322660949741846</v>
      </c>
      <c r="K54" s="5">
        <f t="shared" si="2"/>
        <v>13.188786592901691</v>
      </c>
      <c r="L54" s="4">
        <v>2001</v>
      </c>
      <c r="M54" s="5" t="s">
        <v>355</v>
      </c>
      <c r="N54" t="s">
        <v>278</v>
      </c>
    </row>
    <row r="55" spans="1:14" x14ac:dyDescent="0.35">
      <c r="A55" s="4" t="s">
        <v>183</v>
      </c>
      <c r="B55" s="4" t="s">
        <v>563</v>
      </c>
      <c r="C55" s="3">
        <v>2.4260079772782763</v>
      </c>
      <c r="D55" s="5">
        <v>0</v>
      </c>
      <c r="E55" s="5">
        <v>0</v>
      </c>
      <c r="F55" s="5">
        <f t="shared" si="6"/>
        <v>2.4260079772782763</v>
      </c>
      <c r="G55" s="25" t="s">
        <v>217</v>
      </c>
      <c r="H55" s="5">
        <v>2.5478068119763653</v>
      </c>
      <c r="I55" s="5">
        <v>0</v>
      </c>
      <c r="J55" s="5">
        <f t="shared" si="5"/>
        <v>2.5478068119763653</v>
      </c>
      <c r="K55" s="5">
        <f t="shared" si="2"/>
        <v>4.9738147892546412</v>
      </c>
      <c r="L55" s="4">
        <v>1398</v>
      </c>
      <c r="M55" s="5" t="s">
        <v>355</v>
      </c>
      <c r="N55" t="s">
        <v>282</v>
      </c>
    </row>
    <row r="56" spans="1:14" x14ac:dyDescent="0.35">
      <c r="A56" s="4" t="s">
        <v>184</v>
      </c>
      <c r="B56" s="4" t="s">
        <v>564</v>
      </c>
      <c r="C56" s="3">
        <v>4.8352833181748069</v>
      </c>
      <c r="D56" s="5">
        <v>0</v>
      </c>
      <c r="E56" s="5">
        <v>0</v>
      </c>
      <c r="F56" s="5">
        <f t="shared" si="6"/>
        <v>4.8352833181748069</v>
      </c>
      <c r="G56" s="25" t="s">
        <v>212</v>
      </c>
      <c r="H56" s="5">
        <v>3.2675995381337204</v>
      </c>
      <c r="I56" s="5">
        <v>0</v>
      </c>
      <c r="J56" s="5">
        <f t="shared" si="5"/>
        <v>3.2675995381337204</v>
      </c>
      <c r="K56" s="5">
        <f t="shared" si="2"/>
        <v>8.1028828563085273</v>
      </c>
      <c r="L56" s="4">
        <v>1402</v>
      </c>
      <c r="M56" s="5" t="s">
        <v>358</v>
      </c>
      <c r="N56" t="s">
        <v>276</v>
      </c>
    </row>
    <row r="57" spans="1:14" x14ac:dyDescent="0.35">
      <c r="A57" s="4" t="s">
        <v>185</v>
      </c>
      <c r="B57" s="4" t="s">
        <v>247</v>
      </c>
      <c r="C57" s="3">
        <v>0.53528158053258856</v>
      </c>
      <c r="D57" s="5">
        <v>0</v>
      </c>
      <c r="E57" s="5">
        <v>0</v>
      </c>
      <c r="F57" s="5">
        <f t="shared" si="6"/>
        <v>0.53528158053258856</v>
      </c>
      <c r="G57" s="25" t="s">
        <v>617</v>
      </c>
      <c r="H57" s="3">
        <v>0.37725810811384408</v>
      </c>
      <c r="I57" s="5">
        <v>0</v>
      </c>
      <c r="J57" s="5">
        <f t="shared" si="5"/>
        <v>0.37725810811384408</v>
      </c>
      <c r="K57" s="5">
        <f t="shared" si="2"/>
        <v>0.91253968864643265</v>
      </c>
      <c r="L57" s="4">
        <v>1392</v>
      </c>
      <c r="M57" s="5" t="s">
        <v>358</v>
      </c>
      <c r="N57" t="s">
        <v>618</v>
      </c>
    </row>
    <row r="58" spans="1:14" x14ac:dyDescent="0.35">
      <c r="A58" s="4" t="s">
        <v>186</v>
      </c>
      <c r="B58" s="4" t="s">
        <v>219</v>
      </c>
      <c r="C58" s="3">
        <v>2.2821949745212073</v>
      </c>
      <c r="D58" s="5">
        <v>0</v>
      </c>
      <c r="E58" s="5">
        <v>0</v>
      </c>
      <c r="F58" s="5">
        <f t="shared" si="6"/>
        <v>2.2821949745212073</v>
      </c>
      <c r="G58" s="25" t="s">
        <v>565</v>
      </c>
      <c r="H58" s="3">
        <v>2.0762431682407434</v>
      </c>
      <c r="I58" s="5">
        <v>0</v>
      </c>
      <c r="J58" s="5">
        <f t="shared" si="5"/>
        <v>2.0762431682407434</v>
      </c>
      <c r="K58" s="5">
        <f t="shared" si="2"/>
        <v>4.3584381427619512</v>
      </c>
      <c r="L58" s="4">
        <v>1423</v>
      </c>
      <c r="M58" s="5" t="s">
        <v>355</v>
      </c>
      <c r="N58" t="s">
        <v>262</v>
      </c>
    </row>
    <row r="59" spans="1:14" x14ac:dyDescent="0.35">
      <c r="A59" s="4" t="s">
        <v>187</v>
      </c>
      <c r="B59" s="4" t="s">
        <v>225</v>
      </c>
      <c r="C59" s="3">
        <v>1.8108416687541418</v>
      </c>
      <c r="D59" s="5">
        <v>0</v>
      </c>
      <c r="E59" s="5">
        <v>0</v>
      </c>
      <c r="F59" s="5">
        <f t="shared" si="6"/>
        <v>1.8108416687541418</v>
      </c>
      <c r="G59" s="25" t="s">
        <v>492</v>
      </c>
      <c r="H59" s="3">
        <v>2.44</v>
      </c>
      <c r="I59" s="3">
        <v>2.2017694685624081</v>
      </c>
      <c r="J59" s="5">
        <f>H59+I59</f>
        <v>4.6417694685624085</v>
      </c>
      <c r="K59" s="5">
        <f t="shared" si="2"/>
        <v>6.4526111373165502</v>
      </c>
      <c r="L59" s="4">
        <v>1281</v>
      </c>
      <c r="M59" s="5" t="s">
        <v>358</v>
      </c>
      <c r="N59" t="s">
        <v>271</v>
      </c>
    </row>
    <row r="60" spans="1:14" x14ac:dyDescent="0.35">
      <c r="A60" s="4" t="s">
        <v>369</v>
      </c>
      <c r="B60" s="4" t="s">
        <v>386</v>
      </c>
      <c r="C60" s="4"/>
      <c r="D60" s="5">
        <v>0</v>
      </c>
      <c r="E60" s="5">
        <v>0</v>
      </c>
      <c r="F60" s="5">
        <f t="shared" si="6"/>
        <v>0</v>
      </c>
      <c r="G60" s="25" t="s">
        <v>235</v>
      </c>
      <c r="H60" s="5">
        <v>1.2951293693227208</v>
      </c>
      <c r="I60" s="5">
        <v>0</v>
      </c>
      <c r="J60" s="5">
        <f t="shared" ref="J60:J65" si="7">H60+I60</f>
        <v>1.2951293693227208</v>
      </c>
      <c r="K60" s="5">
        <f t="shared" si="2"/>
        <v>1.2951293693227208</v>
      </c>
      <c r="L60" s="4">
        <v>1746</v>
      </c>
      <c r="M60" s="5" t="s">
        <v>355</v>
      </c>
      <c r="N60" t="s">
        <v>294</v>
      </c>
    </row>
    <row r="61" spans="1:14" x14ac:dyDescent="0.35">
      <c r="A61" s="4" t="s">
        <v>368</v>
      </c>
      <c r="B61" s="4" t="s">
        <v>233</v>
      </c>
      <c r="C61" s="3">
        <v>1.4729146337481962</v>
      </c>
      <c r="D61" s="5">
        <v>0</v>
      </c>
      <c r="E61" s="5">
        <v>0</v>
      </c>
      <c r="F61" s="5">
        <f t="shared" si="6"/>
        <v>1.4729146337481962</v>
      </c>
      <c r="G61" s="25" t="s">
        <v>566</v>
      </c>
      <c r="H61" s="3">
        <v>0.88231008762356899</v>
      </c>
      <c r="I61" s="5">
        <v>0</v>
      </c>
      <c r="J61" s="5">
        <f t="shared" si="7"/>
        <v>0.88231008762356899</v>
      </c>
      <c r="K61" s="5">
        <f t="shared" si="2"/>
        <v>2.3552247213717652</v>
      </c>
      <c r="L61" s="4">
        <v>1384</v>
      </c>
      <c r="M61" s="5" t="s">
        <v>358</v>
      </c>
      <c r="N61" t="s">
        <v>619</v>
      </c>
    </row>
    <row r="62" spans="1:14" x14ac:dyDescent="0.35">
      <c r="A62" s="4" t="s">
        <v>371</v>
      </c>
      <c r="B62" s="4" t="s">
        <v>239</v>
      </c>
      <c r="C62" s="3">
        <v>1.1730521184145968</v>
      </c>
      <c r="D62" s="5">
        <v>0</v>
      </c>
      <c r="E62" s="5">
        <v>0</v>
      </c>
      <c r="F62" s="5">
        <f t="shared" si="6"/>
        <v>1.1730521184145968</v>
      </c>
      <c r="G62" s="25" t="s">
        <v>567</v>
      </c>
      <c r="H62" s="3">
        <v>0.60562730198883619</v>
      </c>
      <c r="I62" s="5">
        <v>0</v>
      </c>
      <c r="J62" s="5">
        <f t="shared" si="7"/>
        <v>0.60562730198883619</v>
      </c>
      <c r="K62" s="5">
        <f t="shared" si="2"/>
        <v>1.7786794204034329</v>
      </c>
      <c r="L62" s="4">
        <v>1570</v>
      </c>
      <c r="M62" s="5" t="s">
        <v>358</v>
      </c>
      <c r="N62" t="s">
        <v>266</v>
      </c>
    </row>
    <row r="63" spans="1:14" x14ac:dyDescent="0.35">
      <c r="A63" s="4" t="s">
        <v>370</v>
      </c>
      <c r="B63" s="4" t="s">
        <v>568</v>
      </c>
      <c r="C63" s="3">
        <v>1.6997543914475191</v>
      </c>
      <c r="D63" s="5">
        <v>0</v>
      </c>
      <c r="E63" s="5">
        <v>0</v>
      </c>
      <c r="F63" s="5">
        <f t="shared" si="6"/>
        <v>1.6997543914475191</v>
      </c>
      <c r="G63" s="25" t="s">
        <v>237</v>
      </c>
      <c r="H63" s="5">
        <v>1.2372095353291974</v>
      </c>
      <c r="I63" s="5">
        <v>0</v>
      </c>
      <c r="J63" s="5">
        <f t="shared" si="7"/>
        <v>1.2372095353291974</v>
      </c>
      <c r="K63" s="5">
        <f t="shared" si="2"/>
        <v>2.9369639267767162</v>
      </c>
      <c r="L63" s="4">
        <v>1269</v>
      </c>
      <c r="M63" s="5" t="s">
        <v>355</v>
      </c>
      <c r="N63" t="s">
        <v>286</v>
      </c>
    </row>
    <row r="64" spans="1:14" x14ac:dyDescent="0.35">
      <c r="A64" s="4" t="s">
        <v>365</v>
      </c>
      <c r="B64" s="4" t="s">
        <v>569</v>
      </c>
      <c r="C64" s="3">
        <v>1.3821164955652336</v>
      </c>
      <c r="D64" s="5">
        <v>0</v>
      </c>
      <c r="E64" s="5">
        <v>0</v>
      </c>
      <c r="F64" s="5">
        <f t="shared" si="6"/>
        <v>1.3821164955652336</v>
      </c>
      <c r="G64" s="25" t="s">
        <v>222</v>
      </c>
      <c r="H64" s="5">
        <v>1.9169150728890307</v>
      </c>
      <c r="I64" s="5">
        <v>0</v>
      </c>
      <c r="J64" s="5">
        <f t="shared" si="7"/>
        <v>1.9169150728890307</v>
      </c>
      <c r="K64" s="5">
        <f t="shared" si="2"/>
        <v>3.2990315684542644</v>
      </c>
      <c r="L64" s="4">
        <v>1253</v>
      </c>
      <c r="M64" s="5" t="s">
        <v>355</v>
      </c>
      <c r="N64" t="s">
        <v>296</v>
      </c>
    </row>
    <row r="65" spans="1:14" x14ac:dyDescent="0.35">
      <c r="A65" s="4" t="s">
        <v>364</v>
      </c>
      <c r="B65" s="25" t="s">
        <v>493</v>
      </c>
      <c r="C65" s="3">
        <v>4.5484081915177565</v>
      </c>
      <c r="D65" s="5">
        <v>0</v>
      </c>
      <c r="E65" s="5">
        <v>0</v>
      </c>
      <c r="F65" s="5">
        <f t="shared" si="6"/>
        <v>4.5484081915177565</v>
      </c>
      <c r="G65" s="4" t="s">
        <v>196</v>
      </c>
      <c r="H65" s="5">
        <v>8.1796814094767285</v>
      </c>
      <c r="I65" s="5">
        <v>0</v>
      </c>
      <c r="J65" s="5">
        <f t="shared" si="7"/>
        <v>8.1796814094767285</v>
      </c>
      <c r="K65" s="5">
        <f t="shared" si="2"/>
        <v>12.728089600994485</v>
      </c>
      <c r="L65" s="4">
        <v>1123</v>
      </c>
      <c r="M65" s="5" t="s">
        <v>358</v>
      </c>
      <c r="N65" t="s">
        <v>281</v>
      </c>
    </row>
    <row r="66" spans="1:14" x14ac:dyDescent="0.35">
      <c r="A66" s="4"/>
      <c r="B66" s="4"/>
      <c r="G66" s="25"/>
      <c r="H66" s="25"/>
      <c r="I66" s="25"/>
      <c r="J66" s="25"/>
      <c r="K66" s="25"/>
      <c r="L66" s="4"/>
      <c r="M66" s="4"/>
    </row>
    <row r="67" spans="1:14" x14ac:dyDescent="0.35">
      <c r="A67" t="s">
        <v>381</v>
      </c>
      <c r="B67" s="4"/>
      <c r="C67" s="4"/>
      <c r="D67" s="4"/>
      <c r="E67" s="4"/>
      <c r="F67" s="4"/>
      <c r="G67" s="24"/>
      <c r="H67" s="24"/>
      <c r="I67" s="24"/>
      <c r="J67" s="24"/>
      <c r="K67" s="24"/>
      <c r="L67" s="6"/>
      <c r="M67" s="6"/>
    </row>
    <row r="68" spans="1:14" x14ac:dyDescent="0.35">
      <c r="A68" t="s">
        <v>387</v>
      </c>
      <c r="B68" s="1"/>
      <c r="C68" s="1"/>
      <c r="D68" s="1"/>
      <c r="E68" s="1"/>
      <c r="F68" s="1"/>
    </row>
    <row r="69" spans="1:14" x14ac:dyDescent="0.35">
      <c r="A69" s="1"/>
      <c r="B69" s="1"/>
      <c r="C69" s="1"/>
      <c r="D69" s="1"/>
      <c r="E69" s="1"/>
      <c r="F69" s="1"/>
    </row>
    <row r="70" spans="1:14" x14ac:dyDescent="0.35">
      <c r="A70" s="19"/>
      <c r="B70" s="1"/>
      <c r="C70" s="1"/>
      <c r="D70" s="1"/>
      <c r="E70" s="1"/>
      <c r="F70" s="1"/>
    </row>
    <row r="71" spans="1:14" x14ac:dyDescent="0.35">
      <c r="A71" s="1"/>
      <c r="B71" s="1"/>
      <c r="C71" s="1"/>
      <c r="D71" s="1"/>
      <c r="E71" s="1"/>
      <c r="F71" s="1"/>
    </row>
    <row r="72" spans="1:14" x14ac:dyDescent="0.35">
      <c r="A72" s="1"/>
      <c r="B72" s="1"/>
      <c r="C72" s="1"/>
      <c r="D72" s="1"/>
      <c r="E72" s="1"/>
      <c r="F72" s="1"/>
    </row>
    <row r="73" spans="1:14" x14ac:dyDescent="0.35">
      <c r="A73" s="19"/>
      <c r="B73" s="1"/>
      <c r="C73" s="1"/>
      <c r="D73" s="1"/>
      <c r="E73" s="1"/>
      <c r="F73" s="1"/>
    </row>
    <row r="74" spans="1:14" x14ac:dyDescent="0.35">
      <c r="A74" s="1"/>
      <c r="B74" s="1"/>
      <c r="C74" s="1"/>
      <c r="D74" s="1"/>
      <c r="E74" s="1"/>
      <c r="F74" s="1"/>
    </row>
    <row r="75" spans="1:14" x14ac:dyDescent="0.35">
      <c r="A75" s="1"/>
      <c r="B75" s="1"/>
      <c r="C75" s="1"/>
      <c r="D75" s="1"/>
      <c r="E75" s="1"/>
      <c r="F75" s="1"/>
    </row>
    <row r="76" spans="1:14" x14ac:dyDescent="0.35">
      <c r="A76" s="1"/>
      <c r="B76" s="1"/>
      <c r="C76" s="1"/>
      <c r="D76" s="1"/>
      <c r="E76" s="1"/>
      <c r="F76" s="1"/>
    </row>
    <row r="77" spans="1:14" x14ac:dyDescent="0.35">
      <c r="A77" s="1"/>
      <c r="B77" s="1"/>
      <c r="C77" s="1"/>
      <c r="D77" s="1"/>
      <c r="E77" s="1"/>
      <c r="F77" s="1"/>
    </row>
    <row r="78" spans="1:14" x14ac:dyDescent="0.35">
      <c r="A78" s="19"/>
      <c r="B78" s="1"/>
      <c r="C78" s="1"/>
      <c r="D78" s="1"/>
      <c r="E78" s="1"/>
      <c r="F78" s="1"/>
    </row>
    <row r="79" spans="1:14" x14ac:dyDescent="0.35">
      <c r="A79" s="1"/>
      <c r="B79" s="1"/>
      <c r="C79" s="1"/>
      <c r="D79" s="1"/>
      <c r="E79" s="1"/>
      <c r="F79" s="1"/>
    </row>
    <row r="80" spans="1:14" x14ac:dyDescent="0.35">
      <c r="A80" s="1"/>
      <c r="B80" s="1"/>
      <c r="C80" s="1"/>
      <c r="D80" s="1"/>
      <c r="E80" s="1"/>
      <c r="F80" s="1"/>
    </row>
    <row r="81" spans="1:6" x14ac:dyDescent="0.35">
      <c r="A81" s="19"/>
      <c r="B81" s="1"/>
      <c r="C81" s="1"/>
      <c r="D81" s="1"/>
      <c r="E81" s="1"/>
      <c r="F81" s="1"/>
    </row>
    <row r="82" spans="1:6" x14ac:dyDescent="0.35">
      <c r="A82" s="1"/>
      <c r="B82" s="1"/>
      <c r="C82" s="1"/>
      <c r="D82" s="1"/>
      <c r="E82" s="1"/>
      <c r="F82" s="1"/>
    </row>
    <row r="83" spans="1:6" x14ac:dyDescent="0.35">
      <c r="A83" s="1"/>
      <c r="B83" s="1"/>
      <c r="C83" s="1"/>
      <c r="D83" s="1"/>
      <c r="E83" s="1"/>
      <c r="F83" s="1"/>
    </row>
    <row r="84" spans="1:6" x14ac:dyDescent="0.35">
      <c r="A84" s="1"/>
      <c r="B84" s="1"/>
      <c r="C84" s="1"/>
      <c r="D84" s="1"/>
      <c r="E84" s="1"/>
      <c r="F84" s="1"/>
    </row>
    <row r="85" spans="1:6" x14ac:dyDescent="0.35">
      <c r="A85" s="1"/>
      <c r="B85" s="1"/>
      <c r="C85" s="1"/>
      <c r="D85" s="1"/>
      <c r="E85" s="1"/>
      <c r="F85" s="1"/>
    </row>
    <row r="86" spans="1:6" x14ac:dyDescent="0.35">
      <c r="A86" s="1"/>
      <c r="B86" s="1"/>
      <c r="C86" s="1"/>
      <c r="D86" s="1"/>
      <c r="E86" s="1"/>
      <c r="F86" s="1"/>
    </row>
    <row r="87" spans="1:6" x14ac:dyDescent="0.35">
      <c r="A87" s="1"/>
      <c r="B87" s="1"/>
      <c r="C87" s="1"/>
      <c r="D87" s="1"/>
      <c r="E87" s="1"/>
      <c r="F87" s="1"/>
    </row>
  </sheetData>
  <sortState xmlns:xlrd2="http://schemas.microsoft.com/office/spreadsheetml/2017/richdata2" ref="A1:M66">
    <sortCondition ref="A2:A66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90"/>
  <sheetViews>
    <sheetView workbookViewId="0">
      <selection activeCell="E1" sqref="E1"/>
    </sheetView>
  </sheetViews>
  <sheetFormatPr defaultColWidth="10.81640625" defaultRowHeight="14.5" x14ac:dyDescent="0.35"/>
  <cols>
    <col min="2" max="2" width="40.7265625" bestFit="1" customWidth="1"/>
    <col min="3" max="4" width="18.1796875" bestFit="1" customWidth="1"/>
    <col min="5" max="5" width="20.54296875" bestFit="1" customWidth="1"/>
    <col min="6" max="6" width="54.7265625" bestFit="1" customWidth="1"/>
    <col min="7" max="11" width="18.81640625" customWidth="1"/>
    <col min="12" max="12" width="11.26953125" bestFit="1" customWidth="1"/>
    <col min="13" max="13" width="12.7265625" bestFit="1" customWidth="1"/>
    <col min="14" max="14" width="255.7265625" bestFit="1" customWidth="1"/>
  </cols>
  <sheetData>
    <row r="1" spans="1:14" x14ac:dyDescent="0.35">
      <c r="A1" t="s">
        <v>742</v>
      </c>
    </row>
    <row r="2" spans="1:14" ht="29" x14ac:dyDescent="0.35">
      <c r="A2" s="8" t="s">
        <v>0</v>
      </c>
      <c r="B2" s="8" t="s">
        <v>382</v>
      </c>
      <c r="C2" s="8" t="s">
        <v>589</v>
      </c>
      <c r="D2" s="8" t="s">
        <v>590</v>
      </c>
      <c r="E2" s="8" t="s">
        <v>592</v>
      </c>
      <c r="F2" s="8" t="s">
        <v>383</v>
      </c>
      <c r="G2" s="8" t="s">
        <v>593</v>
      </c>
      <c r="H2" s="8" t="s">
        <v>594</v>
      </c>
      <c r="I2" s="8" t="s">
        <v>595</v>
      </c>
      <c r="J2" s="8" t="s">
        <v>598</v>
      </c>
      <c r="K2" s="9" t="s">
        <v>597</v>
      </c>
      <c r="L2" s="8" t="s">
        <v>1</v>
      </c>
      <c r="M2" s="8" t="s">
        <v>351</v>
      </c>
      <c r="N2" s="8" t="s">
        <v>2</v>
      </c>
    </row>
    <row r="3" spans="1:14" x14ac:dyDescent="0.35">
      <c r="A3" s="1" t="s">
        <v>570</v>
      </c>
      <c r="B3" s="1" t="s">
        <v>469</v>
      </c>
      <c r="C3" s="3">
        <v>25.060557908042291</v>
      </c>
      <c r="D3" s="3">
        <v>0</v>
      </c>
      <c r="E3" s="3">
        <f>C3+D3</f>
        <v>25.060557908042291</v>
      </c>
      <c r="F3" s="2" t="s">
        <v>304</v>
      </c>
      <c r="G3" s="3">
        <v>32.818286961808184</v>
      </c>
      <c r="H3" s="3">
        <v>0</v>
      </c>
      <c r="I3" s="3">
        <v>0</v>
      </c>
      <c r="J3" s="3">
        <f>G3+H3+I3</f>
        <v>32.818286961808184</v>
      </c>
      <c r="K3" s="3">
        <f>E3+J3</f>
        <v>57.878844869850475</v>
      </c>
      <c r="L3" s="2">
        <v>1769</v>
      </c>
      <c r="M3" s="2" t="s">
        <v>352</v>
      </c>
      <c r="N3" s="1" t="s">
        <v>342</v>
      </c>
    </row>
    <row r="4" spans="1:14" x14ac:dyDescent="0.35">
      <c r="A4" s="1" t="s">
        <v>300</v>
      </c>
      <c r="B4" s="2" t="s">
        <v>305</v>
      </c>
      <c r="C4" s="3">
        <v>21.650791986801117</v>
      </c>
      <c r="D4" s="5">
        <v>0</v>
      </c>
      <c r="E4" s="5"/>
      <c r="F4" s="4" t="s">
        <v>470</v>
      </c>
      <c r="G4" s="3">
        <v>17.319184643147356</v>
      </c>
      <c r="H4" s="3">
        <v>0</v>
      </c>
      <c r="I4" s="3">
        <v>0</v>
      </c>
      <c r="J4" s="3">
        <f t="shared" ref="J4:J30" si="0">G4+H4+I4</f>
        <v>17.319184643147356</v>
      </c>
      <c r="K4" s="3">
        <f t="shared" ref="K4:K30" si="1">E4+J4</f>
        <v>17.319184643147356</v>
      </c>
      <c r="L4" s="2">
        <v>3048</v>
      </c>
      <c r="M4" s="2" t="s">
        <v>353</v>
      </c>
      <c r="N4" s="1" t="s">
        <v>334</v>
      </c>
    </row>
    <row r="5" spans="1:14" x14ac:dyDescent="0.35">
      <c r="A5" s="1" t="s">
        <v>572</v>
      </c>
      <c r="B5" s="2" t="s">
        <v>306</v>
      </c>
      <c r="C5" s="3">
        <v>16.416369076174878</v>
      </c>
      <c r="D5" s="5">
        <v>0</v>
      </c>
      <c r="E5" s="5"/>
      <c r="F5" s="4" t="s">
        <v>471</v>
      </c>
      <c r="G5" s="3">
        <v>1.3637923931479004</v>
      </c>
      <c r="H5" s="3">
        <v>0</v>
      </c>
      <c r="I5" s="3">
        <v>0</v>
      </c>
      <c r="J5" s="3">
        <f t="shared" si="0"/>
        <v>1.3637923931479004</v>
      </c>
      <c r="K5" s="3">
        <f t="shared" si="1"/>
        <v>1.3637923931479004</v>
      </c>
      <c r="L5" s="2">
        <v>4353</v>
      </c>
      <c r="M5" s="2" t="s">
        <v>352</v>
      </c>
      <c r="N5" s="1" t="s">
        <v>332</v>
      </c>
    </row>
    <row r="6" spans="1:14" x14ac:dyDescent="0.35">
      <c r="A6" s="1" t="s">
        <v>571</v>
      </c>
      <c r="B6" s="1" t="s">
        <v>472</v>
      </c>
      <c r="C6" s="3">
        <v>12.923788596478536</v>
      </c>
      <c r="D6" s="3">
        <v>2.2168434771215195</v>
      </c>
      <c r="E6" s="3">
        <f>C6+D6</f>
        <v>15.140632073600056</v>
      </c>
      <c r="F6" s="2" t="s">
        <v>307</v>
      </c>
      <c r="G6" s="3">
        <v>13.048211969015625</v>
      </c>
      <c r="H6" s="3">
        <v>0</v>
      </c>
      <c r="I6" s="3">
        <v>0</v>
      </c>
      <c r="J6" s="3">
        <f t="shared" si="0"/>
        <v>13.048211969015625</v>
      </c>
      <c r="K6" s="3">
        <f t="shared" si="1"/>
        <v>28.188844042615681</v>
      </c>
      <c r="L6" s="2">
        <v>2358</v>
      </c>
      <c r="M6" s="2" t="s">
        <v>354</v>
      </c>
      <c r="N6" s="1" t="s">
        <v>343</v>
      </c>
    </row>
    <row r="7" spans="1:14" x14ac:dyDescent="0.35">
      <c r="A7" s="1" t="s">
        <v>301</v>
      </c>
      <c r="B7" s="1" t="s">
        <v>308</v>
      </c>
      <c r="C7" s="3">
        <v>9.9794271451550483</v>
      </c>
      <c r="D7" s="5">
        <v>0</v>
      </c>
      <c r="E7" s="5"/>
      <c r="F7" s="4" t="s">
        <v>473</v>
      </c>
      <c r="G7" s="3">
        <v>11.258369501260454</v>
      </c>
      <c r="H7" s="3">
        <v>0</v>
      </c>
      <c r="I7" s="3">
        <v>0</v>
      </c>
      <c r="J7" s="3">
        <f t="shared" si="0"/>
        <v>11.258369501260454</v>
      </c>
      <c r="K7" s="3">
        <f t="shared" si="1"/>
        <v>11.258369501260454</v>
      </c>
      <c r="L7" s="2">
        <v>4787</v>
      </c>
      <c r="M7" s="2" t="s">
        <v>352</v>
      </c>
      <c r="N7" s="1" t="s">
        <v>333</v>
      </c>
    </row>
    <row r="8" spans="1:14" x14ac:dyDescent="0.35">
      <c r="A8" s="1" t="s">
        <v>302</v>
      </c>
      <c r="B8" s="2" t="s">
        <v>309</v>
      </c>
      <c r="C8" s="3">
        <v>9.0431742225458684</v>
      </c>
      <c r="D8" s="5">
        <v>0</v>
      </c>
      <c r="E8" s="5"/>
      <c r="F8" s="1" t="s">
        <v>474</v>
      </c>
      <c r="G8" s="3">
        <v>8.521133787423345</v>
      </c>
      <c r="H8" s="3">
        <v>0</v>
      </c>
      <c r="I8" s="3">
        <v>0</v>
      </c>
      <c r="J8" s="3">
        <f t="shared" si="0"/>
        <v>8.521133787423345</v>
      </c>
      <c r="K8" s="3">
        <f t="shared" si="1"/>
        <v>8.521133787423345</v>
      </c>
      <c r="L8" s="2">
        <v>2035</v>
      </c>
      <c r="M8" s="2" t="s">
        <v>352</v>
      </c>
      <c r="N8" s="1" t="s">
        <v>335</v>
      </c>
    </row>
    <row r="9" spans="1:14" x14ac:dyDescent="0.35">
      <c r="A9" s="1" t="s">
        <v>575</v>
      </c>
      <c r="B9" s="4" t="s">
        <v>476</v>
      </c>
      <c r="C9" s="3">
        <v>6.8078173504619421</v>
      </c>
      <c r="D9" s="3">
        <v>0.1894138413996235</v>
      </c>
      <c r="E9" s="3">
        <f>C9+D9</f>
        <v>6.9972311918615659</v>
      </c>
      <c r="F9" s="2" t="s">
        <v>310</v>
      </c>
      <c r="G9" s="3">
        <v>5.2055732581031275</v>
      </c>
      <c r="H9" s="3">
        <v>0</v>
      </c>
      <c r="I9" s="3">
        <v>0</v>
      </c>
      <c r="J9" s="3">
        <f t="shared" si="0"/>
        <v>5.2055732581031275</v>
      </c>
      <c r="K9" s="3">
        <f t="shared" si="1"/>
        <v>12.202804449964693</v>
      </c>
      <c r="L9" s="2">
        <v>3644</v>
      </c>
      <c r="M9" s="2" t="s">
        <v>354</v>
      </c>
      <c r="N9" s="1" t="s">
        <v>475</v>
      </c>
    </row>
    <row r="10" spans="1:14" x14ac:dyDescent="0.35">
      <c r="A10" s="1" t="s">
        <v>576</v>
      </c>
      <c r="B10" s="2" t="s">
        <v>311</v>
      </c>
      <c r="C10" s="3">
        <v>5.0202543338504153</v>
      </c>
      <c r="D10" s="5">
        <v>0</v>
      </c>
      <c r="E10" s="5"/>
      <c r="F10" s="4" t="s">
        <v>477</v>
      </c>
      <c r="G10" s="3">
        <v>5.5649581141265294</v>
      </c>
      <c r="H10" s="3">
        <v>0</v>
      </c>
      <c r="I10" s="3">
        <v>0</v>
      </c>
      <c r="J10" s="3">
        <f t="shared" si="0"/>
        <v>5.5649581141265294</v>
      </c>
      <c r="K10" s="3">
        <f t="shared" si="1"/>
        <v>5.5649581141265294</v>
      </c>
      <c r="L10" s="2">
        <v>2806</v>
      </c>
      <c r="M10" s="2" t="s">
        <v>354</v>
      </c>
      <c r="N10" s="1" t="s">
        <v>336</v>
      </c>
    </row>
    <row r="11" spans="1:14" x14ac:dyDescent="0.35">
      <c r="A11" s="1" t="s">
        <v>585</v>
      </c>
      <c r="B11" s="4" t="s">
        <v>478</v>
      </c>
      <c r="C11" s="3">
        <v>3.3208000143291527</v>
      </c>
      <c r="D11" s="3">
        <v>2.2783169433582833</v>
      </c>
      <c r="E11" s="3">
        <f>C11+D11</f>
        <v>5.5991169576874356</v>
      </c>
      <c r="F11" s="2" t="s">
        <v>312</v>
      </c>
      <c r="G11" s="3">
        <v>4.6217568206872297</v>
      </c>
      <c r="H11" s="3">
        <v>0</v>
      </c>
      <c r="I11" s="3">
        <v>0</v>
      </c>
      <c r="J11" s="3">
        <f t="shared" si="0"/>
        <v>4.6217568206872297</v>
      </c>
      <c r="K11" s="3">
        <f t="shared" si="1"/>
        <v>10.220873778374665</v>
      </c>
      <c r="L11" s="2">
        <v>1445</v>
      </c>
      <c r="M11" s="2" t="s">
        <v>352</v>
      </c>
      <c r="N11" s="1" t="s">
        <v>485</v>
      </c>
    </row>
    <row r="12" spans="1:14" x14ac:dyDescent="0.35">
      <c r="A12" s="1" t="s">
        <v>303</v>
      </c>
      <c r="B12" s="4" t="s">
        <v>479</v>
      </c>
      <c r="C12" s="3">
        <v>4.1596950638122889</v>
      </c>
      <c r="D12" s="5">
        <v>0</v>
      </c>
      <c r="E12" s="5"/>
      <c r="F12" s="4" t="s">
        <v>313</v>
      </c>
      <c r="G12" s="3">
        <v>4.5940121966256653</v>
      </c>
      <c r="H12" s="3">
        <v>0</v>
      </c>
      <c r="I12" s="3">
        <v>0</v>
      </c>
      <c r="J12" s="3">
        <f t="shared" si="0"/>
        <v>4.5940121966256653</v>
      </c>
      <c r="K12" s="3">
        <f t="shared" si="1"/>
        <v>4.5940121966256653</v>
      </c>
      <c r="L12" s="2">
        <v>1923</v>
      </c>
      <c r="M12" s="2" t="s">
        <v>352</v>
      </c>
      <c r="N12" s="1" t="s">
        <v>346</v>
      </c>
    </row>
    <row r="13" spans="1:14" x14ac:dyDescent="0.35">
      <c r="A13" s="1" t="s">
        <v>577</v>
      </c>
      <c r="B13" s="1" t="s">
        <v>480</v>
      </c>
      <c r="C13" s="3">
        <v>3.5510421297381192</v>
      </c>
      <c r="D13" s="3">
        <v>0</v>
      </c>
      <c r="E13" s="3"/>
      <c r="F13" s="2" t="s">
        <v>314</v>
      </c>
      <c r="G13" s="3">
        <v>3.2960950826153499</v>
      </c>
      <c r="H13" s="3">
        <v>0</v>
      </c>
      <c r="I13" s="3">
        <v>0</v>
      </c>
      <c r="J13" s="3">
        <f t="shared" si="0"/>
        <v>3.2960950826153499</v>
      </c>
      <c r="K13" s="3">
        <f t="shared" si="1"/>
        <v>3.2960950826153499</v>
      </c>
      <c r="L13" s="2">
        <v>3153</v>
      </c>
      <c r="M13" s="2" t="s">
        <v>355</v>
      </c>
      <c r="N13" s="1" t="s">
        <v>347</v>
      </c>
    </row>
    <row r="14" spans="1:14" x14ac:dyDescent="0.35">
      <c r="A14" s="1" t="s">
        <v>373</v>
      </c>
      <c r="B14" s="1" t="s">
        <v>315</v>
      </c>
      <c r="C14" s="3">
        <v>2.6752216171719443</v>
      </c>
      <c r="D14" s="5">
        <v>0</v>
      </c>
      <c r="E14" s="5"/>
      <c r="F14" s="4" t="s">
        <v>481</v>
      </c>
      <c r="G14" s="3">
        <v>3.1612129093599459</v>
      </c>
      <c r="H14" s="3">
        <v>0</v>
      </c>
      <c r="I14" s="3">
        <v>0</v>
      </c>
      <c r="J14" s="3">
        <f t="shared" si="0"/>
        <v>3.1612129093599459</v>
      </c>
      <c r="K14" s="3">
        <f t="shared" si="1"/>
        <v>3.1612129093599459</v>
      </c>
      <c r="L14" s="2">
        <v>2801</v>
      </c>
      <c r="M14" s="2" t="s">
        <v>352</v>
      </c>
      <c r="N14" s="1" t="s">
        <v>339</v>
      </c>
    </row>
    <row r="15" spans="1:14" x14ac:dyDescent="0.35">
      <c r="A15" s="1" t="s">
        <v>573</v>
      </c>
      <c r="B15" s="4" t="s">
        <v>483</v>
      </c>
      <c r="C15" s="3">
        <v>2.798368689429279</v>
      </c>
      <c r="D15" s="3">
        <v>0</v>
      </c>
      <c r="E15" s="3"/>
      <c r="F15" s="2" t="s">
        <v>316</v>
      </c>
      <c r="G15" s="3">
        <v>1.9402260661671578</v>
      </c>
      <c r="H15" s="3">
        <v>0</v>
      </c>
      <c r="I15" s="3">
        <v>0</v>
      </c>
      <c r="J15" s="3">
        <f t="shared" si="0"/>
        <v>1.9402260661671578</v>
      </c>
      <c r="K15" s="3">
        <f t="shared" si="1"/>
        <v>1.9402260661671578</v>
      </c>
      <c r="L15" s="2">
        <v>3116</v>
      </c>
      <c r="M15" s="2" t="s">
        <v>354</v>
      </c>
      <c r="N15" s="1" t="s">
        <v>482</v>
      </c>
    </row>
    <row r="16" spans="1:14" x14ac:dyDescent="0.35">
      <c r="A16" s="1" t="s">
        <v>374</v>
      </c>
      <c r="B16" s="2" t="s">
        <v>317</v>
      </c>
      <c r="C16" s="3">
        <v>1.9027282464304234</v>
      </c>
      <c r="D16" s="3">
        <v>0</v>
      </c>
      <c r="E16" s="3"/>
      <c r="F16" s="2" t="s">
        <v>484</v>
      </c>
      <c r="G16" s="3">
        <v>2.0129770896501187</v>
      </c>
      <c r="H16" s="3">
        <v>0.88665851571837517</v>
      </c>
      <c r="I16" s="3">
        <v>0</v>
      </c>
      <c r="J16" s="3">
        <f t="shared" si="0"/>
        <v>2.899635605368494</v>
      </c>
      <c r="K16" s="3">
        <f t="shared" si="1"/>
        <v>2.899635605368494</v>
      </c>
      <c r="L16" s="2">
        <v>2357</v>
      </c>
      <c r="M16" s="2" t="s">
        <v>354</v>
      </c>
      <c r="N16" s="1" t="s">
        <v>337</v>
      </c>
    </row>
    <row r="17" spans="1:14" x14ac:dyDescent="0.35">
      <c r="A17" s="1" t="s">
        <v>578</v>
      </c>
      <c r="B17" s="4" t="s">
        <v>486</v>
      </c>
      <c r="C17" s="3">
        <v>1.7035546210465686</v>
      </c>
      <c r="D17" s="3">
        <v>0.55592463117288438</v>
      </c>
      <c r="E17" s="3">
        <f>C17+D17</f>
        <v>2.2594792522194531</v>
      </c>
      <c r="F17" s="2" t="s">
        <v>318</v>
      </c>
      <c r="G17" s="3">
        <v>1.2973906706415244</v>
      </c>
      <c r="H17" s="3">
        <v>0</v>
      </c>
      <c r="I17" s="3">
        <v>0</v>
      </c>
      <c r="J17" s="3">
        <f t="shared" si="0"/>
        <v>1.2973906706415244</v>
      </c>
      <c r="K17" s="3">
        <f t="shared" si="1"/>
        <v>3.5568699228609777</v>
      </c>
      <c r="L17" s="2">
        <v>2926</v>
      </c>
      <c r="M17" s="2" t="s">
        <v>354</v>
      </c>
      <c r="N17" s="1" t="s">
        <v>345</v>
      </c>
    </row>
    <row r="18" spans="1:14" x14ac:dyDescent="0.35">
      <c r="A18" s="1" t="s">
        <v>375</v>
      </c>
      <c r="B18" s="2" t="s">
        <v>319</v>
      </c>
      <c r="C18" s="3">
        <v>0.87050874478808737</v>
      </c>
      <c r="D18" s="5">
        <v>0</v>
      </c>
      <c r="E18" s="5"/>
      <c r="F18" s="4" t="s">
        <v>322</v>
      </c>
      <c r="G18" s="3">
        <v>0.78285823468115945</v>
      </c>
      <c r="H18" s="3">
        <v>0</v>
      </c>
      <c r="I18" s="3">
        <v>0</v>
      </c>
      <c r="J18" s="3">
        <f t="shared" si="0"/>
        <v>0.78285823468115945</v>
      </c>
      <c r="K18" s="3">
        <f t="shared" si="1"/>
        <v>0.78285823468115945</v>
      </c>
      <c r="L18" s="2">
        <v>2907</v>
      </c>
      <c r="M18" s="2" t="s">
        <v>352</v>
      </c>
      <c r="N18" s="1" t="s">
        <v>496</v>
      </c>
    </row>
    <row r="19" spans="1:14" x14ac:dyDescent="0.35">
      <c r="A19" s="1" t="s">
        <v>376</v>
      </c>
      <c r="B19" s="4" t="s">
        <v>497</v>
      </c>
      <c r="C19" s="3">
        <v>1.0538309828947368</v>
      </c>
      <c r="D19" s="3">
        <v>0</v>
      </c>
      <c r="E19" s="3"/>
      <c r="F19" s="2" t="s">
        <v>320</v>
      </c>
      <c r="G19" s="3">
        <v>0.83065156789714523</v>
      </c>
      <c r="H19" s="3">
        <v>0</v>
      </c>
      <c r="I19" s="3">
        <v>0</v>
      </c>
      <c r="J19" s="3">
        <f t="shared" si="0"/>
        <v>0.83065156789714523</v>
      </c>
      <c r="K19" s="3">
        <f t="shared" si="1"/>
        <v>0.83065156789714523</v>
      </c>
      <c r="L19" s="2">
        <v>1876</v>
      </c>
      <c r="M19" s="2" t="s">
        <v>352</v>
      </c>
      <c r="N19" s="1" t="s">
        <v>344</v>
      </c>
    </row>
    <row r="20" spans="1:14" x14ac:dyDescent="0.35">
      <c r="A20" s="1" t="s">
        <v>579</v>
      </c>
      <c r="B20" s="2" t="s">
        <v>321</v>
      </c>
      <c r="C20" s="3">
        <v>0.80966428540106661</v>
      </c>
      <c r="D20" s="5">
        <v>0</v>
      </c>
      <c r="E20" s="5"/>
      <c r="F20" s="1" t="s">
        <v>487</v>
      </c>
      <c r="G20" s="3">
        <v>0.88761810285659848</v>
      </c>
      <c r="H20" s="3">
        <v>0.31901521914549036</v>
      </c>
      <c r="I20" s="3">
        <v>0</v>
      </c>
      <c r="J20" s="3">
        <f t="shared" si="0"/>
        <v>1.2066333220020888</v>
      </c>
      <c r="K20" s="3">
        <f t="shared" si="1"/>
        <v>1.2066333220020888</v>
      </c>
      <c r="L20" s="2">
        <v>1719</v>
      </c>
      <c r="M20" s="2" t="s">
        <v>352</v>
      </c>
      <c r="N20" s="1" t="s">
        <v>340</v>
      </c>
    </row>
    <row r="21" spans="1:14" x14ac:dyDescent="0.35">
      <c r="A21" s="1" t="s">
        <v>377</v>
      </c>
      <c r="B21" s="2" t="s">
        <v>323</v>
      </c>
      <c r="C21" s="3">
        <v>0.71183373307987896</v>
      </c>
      <c r="D21" s="5">
        <v>0</v>
      </c>
      <c r="E21" s="5"/>
      <c r="F21" s="4" t="s">
        <v>498</v>
      </c>
      <c r="G21" s="3">
        <v>0.96518056064531899</v>
      </c>
      <c r="H21" s="3">
        <v>0.25879949504975525</v>
      </c>
      <c r="I21" s="3">
        <v>0.58838614853114257</v>
      </c>
      <c r="J21" s="3">
        <f t="shared" si="0"/>
        <v>1.8123662042262167</v>
      </c>
      <c r="K21" s="3">
        <f t="shared" si="1"/>
        <v>1.8123662042262167</v>
      </c>
      <c r="L21" s="2">
        <v>2212</v>
      </c>
      <c r="M21" s="2" t="s">
        <v>354</v>
      </c>
      <c r="N21" s="1" t="s">
        <v>361</v>
      </c>
    </row>
    <row r="22" spans="1:14" x14ac:dyDescent="0.35">
      <c r="A22" s="1" t="s">
        <v>580</v>
      </c>
      <c r="B22" s="2" t="s">
        <v>324</v>
      </c>
      <c r="C22" s="3">
        <v>0.68880644837283522</v>
      </c>
      <c r="D22" s="5">
        <v>0</v>
      </c>
      <c r="E22" s="5"/>
      <c r="F22" s="4" t="s">
        <v>499</v>
      </c>
      <c r="G22" s="3">
        <v>0.7106283879110572</v>
      </c>
      <c r="H22" s="3">
        <v>0.23222008745005063</v>
      </c>
      <c r="I22" s="3">
        <v>0</v>
      </c>
      <c r="J22" s="3">
        <f t="shared" si="0"/>
        <v>0.94284847536110783</v>
      </c>
      <c r="K22" s="3">
        <f t="shared" si="1"/>
        <v>0.94284847536110783</v>
      </c>
      <c r="L22" s="2">
        <v>3980</v>
      </c>
      <c r="M22" s="2" t="s">
        <v>352</v>
      </c>
      <c r="N22" s="1" t="s">
        <v>338</v>
      </c>
    </row>
    <row r="23" spans="1:14" x14ac:dyDescent="0.35">
      <c r="A23" s="1" t="s">
        <v>582</v>
      </c>
      <c r="B23" s="4" t="s">
        <v>500</v>
      </c>
      <c r="C23" s="3">
        <v>0.73284797360431164</v>
      </c>
      <c r="D23" s="3">
        <v>0</v>
      </c>
      <c r="E23" s="3"/>
      <c r="F23" s="2" t="s">
        <v>325</v>
      </c>
      <c r="G23" s="3">
        <v>0.6552616348845941</v>
      </c>
      <c r="H23" s="3">
        <v>0</v>
      </c>
      <c r="I23" s="3">
        <v>0</v>
      </c>
      <c r="J23" s="3">
        <f t="shared" si="0"/>
        <v>0.6552616348845941</v>
      </c>
      <c r="K23" s="3">
        <f t="shared" si="1"/>
        <v>0.6552616348845941</v>
      </c>
      <c r="L23" s="2">
        <v>1949</v>
      </c>
      <c r="M23" s="2" t="s">
        <v>354</v>
      </c>
      <c r="N23" s="1" t="s">
        <v>349</v>
      </c>
    </row>
    <row r="24" spans="1:14" x14ac:dyDescent="0.35">
      <c r="A24" s="1" t="s">
        <v>378</v>
      </c>
      <c r="B24" s="2" t="s">
        <v>326</v>
      </c>
      <c r="C24" s="3">
        <v>0.48478331821819348</v>
      </c>
      <c r="D24" s="5">
        <v>0</v>
      </c>
      <c r="E24" s="5"/>
      <c r="F24" s="4" t="s">
        <v>502</v>
      </c>
      <c r="G24" s="3">
        <v>0.34504591040622701</v>
      </c>
      <c r="H24" s="3">
        <v>0.2649762596138282</v>
      </c>
      <c r="I24" s="3">
        <v>0</v>
      </c>
      <c r="J24" s="3">
        <f t="shared" si="0"/>
        <v>0.61002217002005521</v>
      </c>
      <c r="K24" s="3">
        <f t="shared" si="1"/>
        <v>0.61002217002005521</v>
      </c>
      <c r="L24" s="2">
        <v>1479</v>
      </c>
      <c r="M24" s="2" t="s">
        <v>352</v>
      </c>
      <c r="N24" s="20" t="s">
        <v>501</v>
      </c>
    </row>
    <row r="25" spans="1:14" x14ac:dyDescent="0.35">
      <c r="A25" s="1" t="s">
        <v>574</v>
      </c>
      <c r="B25" s="1" t="s">
        <v>504</v>
      </c>
      <c r="C25" s="3">
        <v>0.48590033047215242</v>
      </c>
      <c r="D25" s="3">
        <v>0.29912162187931085</v>
      </c>
      <c r="E25" s="3">
        <f t="shared" ref="E25:E26" si="2">C25+D25</f>
        <v>0.78502195235146321</v>
      </c>
      <c r="F25" s="2" t="s">
        <v>327</v>
      </c>
      <c r="G25" s="3">
        <v>0.4142217813330793</v>
      </c>
      <c r="H25" s="3">
        <v>0</v>
      </c>
      <c r="I25" s="3">
        <v>0</v>
      </c>
      <c r="J25" s="3">
        <f t="shared" si="0"/>
        <v>0.4142217813330793</v>
      </c>
      <c r="K25" s="3">
        <f t="shared" si="1"/>
        <v>1.1992437336845425</v>
      </c>
      <c r="L25" s="2">
        <v>990</v>
      </c>
      <c r="M25" s="2" t="s">
        <v>352</v>
      </c>
      <c r="N25" s="20" t="s">
        <v>503</v>
      </c>
    </row>
    <row r="26" spans="1:14" x14ac:dyDescent="0.35">
      <c r="A26" s="1" t="s">
        <v>583</v>
      </c>
      <c r="B26" s="2" t="s">
        <v>506</v>
      </c>
      <c r="C26" s="3">
        <v>0.40876848846643105</v>
      </c>
      <c r="D26" s="3">
        <v>0.36996621653493711</v>
      </c>
      <c r="E26" s="3">
        <f t="shared" si="2"/>
        <v>0.77873470500136821</v>
      </c>
      <c r="F26" s="4" t="s">
        <v>507</v>
      </c>
      <c r="G26" s="3">
        <v>0.47049204961233199</v>
      </c>
      <c r="H26" s="3">
        <v>0</v>
      </c>
      <c r="I26" s="3">
        <v>0</v>
      </c>
      <c r="J26" s="3">
        <f t="shared" si="0"/>
        <v>0.47049204961233199</v>
      </c>
      <c r="K26" s="3">
        <f t="shared" si="1"/>
        <v>1.2492267546137001</v>
      </c>
      <c r="L26" s="2">
        <v>963</v>
      </c>
      <c r="M26" s="2" t="s">
        <v>352</v>
      </c>
      <c r="N26" s="21" t="s">
        <v>505</v>
      </c>
    </row>
    <row r="27" spans="1:14" x14ac:dyDescent="0.35">
      <c r="A27" s="1" t="s">
        <v>379</v>
      </c>
      <c r="B27" s="4" t="s">
        <v>508</v>
      </c>
      <c r="C27" s="3">
        <v>0.44973500410516987</v>
      </c>
      <c r="D27" s="3">
        <v>0</v>
      </c>
      <c r="E27" s="3"/>
      <c r="F27" s="2" t="s">
        <v>328</v>
      </c>
      <c r="G27" s="3">
        <v>0.36925623528541635</v>
      </c>
      <c r="H27" s="3">
        <v>0</v>
      </c>
      <c r="I27" s="3">
        <v>0</v>
      </c>
      <c r="J27" s="3">
        <f t="shared" si="0"/>
        <v>0.36925623528541635</v>
      </c>
      <c r="K27" s="3">
        <f t="shared" si="1"/>
        <v>0.36925623528541635</v>
      </c>
      <c r="L27" s="2">
        <v>1999</v>
      </c>
      <c r="M27" s="2" t="s">
        <v>352</v>
      </c>
      <c r="N27" s="1" t="s">
        <v>350</v>
      </c>
    </row>
    <row r="28" spans="1:14" x14ac:dyDescent="0.35">
      <c r="A28" s="1" t="s">
        <v>380</v>
      </c>
      <c r="B28" s="2" t="s">
        <v>329</v>
      </c>
      <c r="C28" s="3">
        <v>0.32871099095010597</v>
      </c>
      <c r="D28" s="5">
        <v>0</v>
      </c>
      <c r="E28" s="5"/>
      <c r="F28" s="4" t="s">
        <v>509</v>
      </c>
      <c r="G28" s="3">
        <v>0.21414076424007755</v>
      </c>
      <c r="H28" s="3">
        <v>0</v>
      </c>
      <c r="I28" s="3">
        <v>0</v>
      </c>
      <c r="J28" s="3">
        <f t="shared" si="0"/>
        <v>0.21414076424007755</v>
      </c>
      <c r="K28" s="3">
        <f t="shared" si="1"/>
        <v>0.21414076424007755</v>
      </c>
      <c r="L28" s="2">
        <v>1112</v>
      </c>
      <c r="M28" s="2" t="s">
        <v>352</v>
      </c>
      <c r="N28" s="1" t="s">
        <v>341</v>
      </c>
    </row>
    <row r="29" spans="1:14" x14ac:dyDescent="0.35">
      <c r="A29" s="1" t="s">
        <v>584</v>
      </c>
      <c r="B29" s="4" t="s">
        <v>510</v>
      </c>
      <c r="C29" s="3">
        <v>0.15505937016537805</v>
      </c>
      <c r="D29" s="3">
        <v>0.11618773742419512</v>
      </c>
      <c r="E29" s="3">
        <f t="shared" ref="E29:E30" si="3">C29+D29</f>
        <v>0.27124710758957316</v>
      </c>
      <c r="F29" s="2" t="s">
        <v>330</v>
      </c>
      <c r="G29" s="3">
        <v>0.29090771384717973</v>
      </c>
      <c r="H29" s="3">
        <v>0</v>
      </c>
      <c r="I29" s="3">
        <v>0</v>
      </c>
      <c r="J29" s="3">
        <f t="shared" si="0"/>
        <v>0.29090771384717973</v>
      </c>
      <c r="K29" s="3">
        <f t="shared" si="1"/>
        <v>0.56215482143675288</v>
      </c>
      <c r="L29" s="2">
        <v>1168</v>
      </c>
      <c r="M29" s="2" t="s">
        <v>352</v>
      </c>
      <c r="N29" s="1" t="s">
        <v>348</v>
      </c>
    </row>
    <row r="30" spans="1:14" x14ac:dyDescent="0.35">
      <c r="A30" s="1" t="s">
        <v>581</v>
      </c>
      <c r="B30" s="4" t="s">
        <v>512</v>
      </c>
      <c r="C30" s="3">
        <v>0.26669651381651294</v>
      </c>
      <c r="D30" s="3">
        <v>0.15</v>
      </c>
      <c r="E30" s="3">
        <f t="shared" si="3"/>
        <v>0.41669651381651296</v>
      </c>
      <c r="F30" s="2" t="s">
        <v>331</v>
      </c>
      <c r="G30" s="3">
        <v>0.2014810138521595</v>
      </c>
      <c r="H30" s="3">
        <v>0</v>
      </c>
      <c r="I30" s="3">
        <v>0</v>
      </c>
      <c r="J30" s="3">
        <f t="shared" si="0"/>
        <v>0.2014810138521595</v>
      </c>
      <c r="K30" s="3">
        <f t="shared" si="1"/>
        <v>0.61817752766867251</v>
      </c>
      <c r="L30" s="2">
        <v>2675</v>
      </c>
      <c r="M30" s="2" t="s">
        <v>352</v>
      </c>
      <c r="N30" s="21" t="s">
        <v>511</v>
      </c>
    </row>
    <row r="32" spans="1:14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9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  <row r="44" spans="1:1" x14ac:dyDescent="0.35">
      <c r="A44" s="1"/>
    </row>
    <row r="45" spans="1:1" x14ac:dyDescent="0.35">
      <c r="A45" s="19"/>
    </row>
    <row r="46" spans="1:1" x14ac:dyDescent="0.35">
      <c r="A46" s="1"/>
    </row>
    <row r="47" spans="1:1" x14ac:dyDescent="0.35">
      <c r="A47" s="1"/>
    </row>
    <row r="48" spans="1:1" x14ac:dyDescent="0.35">
      <c r="A48" s="19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9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9"/>
    </row>
    <row r="58" spans="1:1" x14ac:dyDescent="0.35">
      <c r="A58" s="1"/>
    </row>
    <row r="59" spans="1:1" x14ac:dyDescent="0.35">
      <c r="A59" s="1"/>
    </row>
    <row r="60" spans="1:1" x14ac:dyDescent="0.35">
      <c r="A60" s="19"/>
    </row>
    <row r="61" spans="1:1" x14ac:dyDescent="0.35">
      <c r="A61" s="1"/>
    </row>
    <row r="62" spans="1:1" x14ac:dyDescent="0.35">
      <c r="A62" s="19"/>
    </row>
    <row r="63" spans="1:1" x14ac:dyDescent="0.35">
      <c r="A63" s="1"/>
    </row>
    <row r="64" spans="1:1" x14ac:dyDescent="0.35">
      <c r="A64" s="19"/>
    </row>
    <row r="65" spans="1:1" x14ac:dyDescent="0.35">
      <c r="A65" s="19"/>
    </row>
    <row r="66" spans="1:1" x14ac:dyDescent="0.35">
      <c r="A66" s="19"/>
    </row>
    <row r="67" spans="1:1" x14ac:dyDescent="0.35">
      <c r="A67" s="19"/>
    </row>
    <row r="68" spans="1:1" x14ac:dyDescent="0.35">
      <c r="A68" s="20"/>
    </row>
    <row r="69" spans="1:1" x14ac:dyDescent="0.35">
      <c r="A69" s="19"/>
    </row>
    <row r="70" spans="1:1" x14ac:dyDescent="0.35">
      <c r="A70" s="19"/>
    </row>
    <row r="71" spans="1:1" x14ac:dyDescent="0.35">
      <c r="A71" s="20"/>
    </row>
    <row r="72" spans="1:1" x14ac:dyDescent="0.35">
      <c r="A72" s="20"/>
    </row>
    <row r="73" spans="1:1" x14ac:dyDescent="0.35">
      <c r="A73" s="19"/>
    </row>
    <row r="74" spans="1:1" x14ac:dyDescent="0.35">
      <c r="A74" s="21"/>
    </row>
    <row r="75" spans="1:1" x14ac:dyDescent="0.35">
      <c r="A75" s="21"/>
    </row>
    <row r="76" spans="1:1" x14ac:dyDescent="0.35">
      <c r="A76" s="22"/>
    </row>
    <row r="77" spans="1:1" x14ac:dyDescent="0.35">
      <c r="A77" s="21"/>
    </row>
    <row r="78" spans="1:1" x14ac:dyDescent="0.35">
      <c r="A78" s="2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</sheetData>
  <phoneticPr fontId="2" type="noConversion"/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Title page</vt:lpstr>
      <vt:lpstr>Table S1</vt:lpstr>
      <vt:lpstr>Table S2 OBPs</vt:lpstr>
      <vt:lpstr>Table S3 CSPs</vt:lpstr>
      <vt:lpstr>Table S4 SNMPs</vt:lpstr>
      <vt:lpstr>Table S5 GRs</vt:lpstr>
      <vt:lpstr>Table S6 ORs</vt:lpstr>
      <vt:lpstr>Table S7 IRs</vt:lpstr>
      <vt:lpstr>'Table S2 OBPs'!_Hlk48728743</vt:lpstr>
      <vt:lpstr>'Table S2 OBPs'!_Hlk48729132</vt:lpstr>
      <vt:lpstr>'Table S2 OBPs'!_Hlk487324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_Gonzalez</dc:creator>
  <cp:lastModifiedBy>Binu Antony</cp:lastModifiedBy>
  <cp:lastPrinted>2020-10-21T18:37:19Z</cp:lastPrinted>
  <dcterms:created xsi:type="dcterms:W3CDTF">2020-06-23T20:41:19Z</dcterms:created>
  <dcterms:modified xsi:type="dcterms:W3CDTF">2021-08-10T07:42:15Z</dcterms:modified>
</cp:coreProperties>
</file>